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sc\Harvard\_2020_dedicated\NEJM\Manuscript_w_ref_v3_JAMA\Manuscript\eTables\"/>
    </mc:Choice>
  </mc:AlternateContent>
  <bookViews>
    <workbookView xWindow="0" yWindow="0" windowWidth="23040" windowHeight="8880"/>
  </bookViews>
  <sheets>
    <sheet name="race" sheetId="1" r:id="rId1"/>
  </sheets>
  <calcPr calcId="162913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</calcChain>
</file>

<file path=xl/sharedStrings.xml><?xml version="1.0" encoding="utf-8"?>
<sst xmlns="http://schemas.openxmlformats.org/spreadsheetml/2006/main" count="4217" uniqueCount="1904">
  <si>
    <t>1810-1819</t>
  </si>
  <si>
    <t>1820-1829</t>
  </si>
  <si>
    <t>1830-1839</t>
  </si>
  <si>
    <t>1840-1849</t>
  </si>
  <si>
    <t>1850-1859</t>
  </si>
  <si>
    <t>1860-1869</t>
  </si>
  <si>
    <t>1870-1879</t>
  </si>
  <si>
    <t>1880-1889</t>
  </si>
  <si>
    <t>1890-1899</t>
  </si>
  <si>
    <t>1900-1909</t>
  </si>
  <si>
    <t>1910-1919</t>
  </si>
  <si>
    <t>1920-1929</t>
  </si>
  <si>
    <t>1930-1939</t>
  </si>
  <si>
    <t>1940-1949</t>
  </si>
  <si>
    <t>1950-1959</t>
  </si>
  <si>
    <t>1960-1969</t>
  </si>
  <si>
    <t>1970-1979</t>
  </si>
  <si>
    <t>1980-1989</t>
  </si>
  <si>
    <t>1990-1999</t>
  </si>
  <si>
    <t>2000-2009</t>
  </si>
  <si>
    <t>2010-2019</t>
  </si>
  <si>
    <t>characteristics</t>
  </si>
  <si>
    <t>happiness</t>
  </si>
  <si>
    <t>plumage</t>
  </si>
  <si>
    <t>world</t>
  </si>
  <si>
    <t>offspring</t>
  </si>
  <si>
    <t>morals</t>
  </si>
  <si>
    <t>peoples</t>
  </si>
  <si>
    <t>negro</t>
  </si>
  <si>
    <t>jews</t>
  </si>
  <si>
    <t>sex</t>
  </si>
  <si>
    <t>ethnic</t>
  </si>
  <si>
    <t>conformity</t>
  </si>
  <si>
    <t>quackery</t>
  </si>
  <si>
    <t>debauched</t>
  </si>
  <si>
    <t>savages</t>
  </si>
  <si>
    <t>degradation</t>
  </si>
  <si>
    <t>organism</t>
  </si>
  <si>
    <t>religion</t>
  </si>
  <si>
    <t>anglosaxon</t>
  </si>
  <si>
    <t>beauty</t>
  </si>
  <si>
    <t>extinction</t>
  </si>
  <si>
    <t>climate</t>
  </si>
  <si>
    <t>marital</t>
  </si>
  <si>
    <t>male</t>
  </si>
  <si>
    <t>littleness</t>
  </si>
  <si>
    <t>tartars</t>
  </si>
  <si>
    <t>love</t>
  </si>
  <si>
    <t>parent</t>
  </si>
  <si>
    <t>poverty</t>
  </si>
  <si>
    <t>uncivilized</t>
  </si>
  <si>
    <t>youth</t>
  </si>
  <si>
    <t>adolescent</t>
  </si>
  <si>
    <t>nationality</t>
  </si>
  <si>
    <t>age</t>
  </si>
  <si>
    <t>ethnicity</t>
  </si>
  <si>
    <t>hispanic</t>
  </si>
  <si>
    <t>relative</t>
  </si>
  <si>
    <t>sexual</t>
  </si>
  <si>
    <t>ardour</t>
  </si>
  <si>
    <t>cultivators</t>
  </si>
  <si>
    <t>jewish</t>
  </si>
  <si>
    <t>savagery</t>
  </si>
  <si>
    <t>ancestry</t>
  </si>
  <si>
    <t>achievement</t>
  </si>
  <si>
    <t>races</t>
  </si>
  <si>
    <t>trait</t>
  </si>
  <si>
    <t>sociocconomic</t>
  </si>
  <si>
    <t>white</t>
  </si>
  <si>
    <t>volition</t>
  </si>
  <si>
    <t>social</t>
  </si>
  <si>
    <t>monkey</t>
  </si>
  <si>
    <t>barbarian</t>
  </si>
  <si>
    <t>yearnings</t>
  </si>
  <si>
    <t>instinct</t>
  </si>
  <si>
    <t>intellectual</t>
  </si>
  <si>
    <t>civilization</t>
  </si>
  <si>
    <t>populations</t>
  </si>
  <si>
    <t>genetic</t>
  </si>
  <si>
    <t>nativity</t>
  </si>
  <si>
    <t>urbanization</t>
  </si>
  <si>
    <t>nonblack</t>
  </si>
  <si>
    <t>asian</t>
  </si>
  <si>
    <t>female</t>
  </si>
  <si>
    <t>chain</t>
  </si>
  <si>
    <t>ourang</t>
  </si>
  <si>
    <t>peasantry</t>
  </si>
  <si>
    <t>human</t>
  </si>
  <si>
    <t>germ</t>
  </si>
  <si>
    <t>ape</t>
  </si>
  <si>
    <t>habitat</t>
  </si>
  <si>
    <t>dominant</t>
  </si>
  <si>
    <t>environmental</t>
  </si>
  <si>
    <t>paternal</t>
  </si>
  <si>
    <t>marriage</t>
  </si>
  <si>
    <t>tadjusted</t>
  </si>
  <si>
    <t>sociodemographic</t>
  </si>
  <si>
    <t>diabetes</t>
  </si>
  <si>
    <t>vitality</t>
  </si>
  <si>
    <t>scythians</t>
  </si>
  <si>
    <t>esteems</t>
  </si>
  <si>
    <t>attitude</t>
  </si>
  <si>
    <t>syphilized</t>
  </si>
  <si>
    <t>humau</t>
  </si>
  <si>
    <t>weaklings</t>
  </si>
  <si>
    <t>americans</t>
  </si>
  <si>
    <t>patriarchal</t>
  </si>
  <si>
    <t>scx</t>
  </si>
  <si>
    <t>spouses</t>
  </si>
  <si>
    <t>habits</t>
  </si>
  <si>
    <t>gender</t>
  </si>
  <si>
    <t>nonwhite</t>
  </si>
  <si>
    <t>canine</t>
  </si>
  <si>
    <t>gulling</t>
  </si>
  <si>
    <t>conflict</t>
  </si>
  <si>
    <t>natives</t>
  </si>
  <si>
    <t>inherited</t>
  </si>
  <si>
    <t>creed</t>
  </si>
  <si>
    <t>distribution</t>
  </si>
  <si>
    <t>status</t>
  </si>
  <si>
    <t>parity</t>
  </si>
  <si>
    <t>black</t>
  </si>
  <si>
    <t>self</t>
  </si>
  <si>
    <t>uncertainty</t>
  </si>
  <si>
    <t>victims</t>
  </si>
  <si>
    <t>worshipper</t>
  </si>
  <si>
    <t>disbelievers</t>
  </si>
  <si>
    <t>fathers</t>
  </si>
  <si>
    <t>warlike</t>
  </si>
  <si>
    <t>learning</t>
  </si>
  <si>
    <t>innate</t>
  </si>
  <si>
    <t>divorce</t>
  </si>
  <si>
    <t>nuns</t>
  </si>
  <si>
    <t>galen</t>
  </si>
  <si>
    <t>benevolent</t>
  </si>
  <si>
    <t>esquimaux</t>
  </si>
  <si>
    <t>economy</t>
  </si>
  <si>
    <t>sports</t>
  </si>
  <si>
    <t>mating</t>
  </si>
  <si>
    <t>porulation</t>
  </si>
  <si>
    <t>partners</t>
  </si>
  <si>
    <t>minorities</t>
  </si>
  <si>
    <t>nonhispanic</t>
  </si>
  <si>
    <t>reality</t>
  </si>
  <si>
    <t>bewitching</t>
  </si>
  <si>
    <t>destroyers</t>
  </si>
  <si>
    <t>primitive</t>
  </si>
  <si>
    <t>virtues</t>
  </si>
  <si>
    <t>intelligence</t>
  </si>
  <si>
    <t>socioeconomic</t>
  </si>
  <si>
    <t>conditions</t>
  </si>
  <si>
    <t>discipline</t>
  </si>
  <si>
    <t>hindoos</t>
  </si>
  <si>
    <t>panic</t>
  </si>
  <si>
    <t>conscience</t>
  </si>
  <si>
    <t>bestial</t>
  </si>
  <si>
    <t>gifted</t>
  </si>
  <si>
    <t>moral</t>
  </si>
  <si>
    <t>saxons</t>
  </si>
  <si>
    <t>civilizing</t>
  </si>
  <si>
    <t>idiot</t>
  </si>
  <si>
    <t>geography</t>
  </si>
  <si>
    <t>institutionalized</t>
  </si>
  <si>
    <t>racespecific</t>
  </si>
  <si>
    <t>smoking</t>
  </si>
  <si>
    <t>maintenance</t>
  </si>
  <si>
    <t>teaching</t>
  </si>
  <si>
    <t>criminals</t>
  </si>
  <si>
    <t>perfectibility</t>
  </si>
  <si>
    <t>political</t>
  </si>
  <si>
    <t>bravest</t>
  </si>
  <si>
    <t>proletariat</t>
  </si>
  <si>
    <t>syrians</t>
  </si>
  <si>
    <t>height</t>
  </si>
  <si>
    <t>nonurban</t>
  </si>
  <si>
    <t>racial</t>
  </si>
  <si>
    <t>outbred</t>
  </si>
  <si>
    <t>dentition</t>
  </si>
  <si>
    <t>frail</t>
  </si>
  <si>
    <t>imagination</t>
  </si>
  <si>
    <t>sport</t>
  </si>
  <si>
    <t>cultured</t>
  </si>
  <si>
    <t>mulattoes</t>
  </si>
  <si>
    <t>occupations</t>
  </si>
  <si>
    <t>geographic</t>
  </si>
  <si>
    <t>stress</t>
  </si>
  <si>
    <t>satirized</t>
  </si>
  <si>
    <t>christendom</t>
  </si>
  <si>
    <t>transcendant</t>
  </si>
  <si>
    <t>emotions</t>
  </si>
  <si>
    <t>subserviency</t>
  </si>
  <si>
    <t>domestic</t>
  </si>
  <si>
    <t>persians</t>
  </si>
  <si>
    <t>avorld</t>
  </si>
  <si>
    <t>cthnic</t>
  </si>
  <si>
    <t>grandparents</t>
  </si>
  <si>
    <t>development</t>
  </si>
  <si>
    <t>tippling</t>
  </si>
  <si>
    <t>african</t>
  </si>
  <si>
    <t>sin</t>
  </si>
  <si>
    <t>aggregation</t>
  </si>
  <si>
    <t>scandinavians</t>
  </si>
  <si>
    <t>respecter</t>
  </si>
  <si>
    <t>gravidity</t>
  </si>
  <si>
    <t>men</t>
  </si>
  <si>
    <t>display</t>
  </si>
  <si>
    <t>temperance</t>
  </si>
  <si>
    <t>famine</t>
  </si>
  <si>
    <t>heathen</t>
  </si>
  <si>
    <t>mammals</t>
  </si>
  <si>
    <t>indians</t>
  </si>
  <si>
    <t>mussulmans</t>
  </si>
  <si>
    <t>inarch</t>
  </si>
  <si>
    <t>creeds</t>
  </si>
  <si>
    <t>temperament</t>
  </si>
  <si>
    <t>native</t>
  </si>
  <si>
    <t>haiiy</t>
  </si>
  <si>
    <t>idolatry</t>
  </si>
  <si>
    <t>shame</t>
  </si>
  <si>
    <t>pleistocene</t>
  </si>
  <si>
    <t>dependency</t>
  </si>
  <si>
    <t>population</t>
  </si>
  <si>
    <t>sibling</t>
  </si>
  <si>
    <t>activity</t>
  </si>
  <si>
    <t>apostolic</t>
  </si>
  <si>
    <t>votaries</t>
  </si>
  <si>
    <t>immigrants</t>
  </si>
  <si>
    <t>equality</t>
  </si>
  <si>
    <t>sedentary</t>
  </si>
  <si>
    <t>thrive</t>
  </si>
  <si>
    <t>contraception</t>
  </si>
  <si>
    <t>mourant</t>
  </si>
  <si>
    <t>deformity</t>
  </si>
  <si>
    <t>criminal</t>
  </si>
  <si>
    <t>excelling</t>
  </si>
  <si>
    <t>sensuality</t>
  </si>
  <si>
    <t>deterioration</t>
  </si>
  <si>
    <t>effeminacy</t>
  </si>
  <si>
    <t>community</t>
  </si>
  <si>
    <t>aleut</t>
  </si>
  <si>
    <t>birthplace</t>
  </si>
  <si>
    <t>adjustment</t>
  </si>
  <si>
    <t>body</t>
  </si>
  <si>
    <t>events</t>
  </si>
  <si>
    <t>courage</t>
  </si>
  <si>
    <t>arabs</t>
  </si>
  <si>
    <t>peopled</t>
  </si>
  <si>
    <t>skeleton</t>
  </si>
  <si>
    <t>shepherds</t>
  </si>
  <si>
    <t>intermarriages</t>
  </si>
  <si>
    <t>nomadic</t>
  </si>
  <si>
    <t>covariates</t>
  </si>
  <si>
    <t>multiracial</t>
  </si>
  <si>
    <t>variable</t>
  </si>
  <si>
    <t>virus</t>
  </si>
  <si>
    <t>execrations</t>
  </si>
  <si>
    <t>benevolence</t>
  </si>
  <si>
    <t>brutes</t>
  </si>
  <si>
    <t>geniuses</t>
  </si>
  <si>
    <t>athletes</t>
  </si>
  <si>
    <t>indigenous</t>
  </si>
  <si>
    <t>adaptation</t>
  </si>
  <si>
    <t>parental</t>
  </si>
  <si>
    <t>infantum</t>
  </si>
  <si>
    <t>dunces</t>
  </si>
  <si>
    <t>empedocles</t>
  </si>
  <si>
    <t>blind</t>
  </si>
  <si>
    <t>pernicious</t>
  </si>
  <si>
    <t>herding</t>
  </si>
  <si>
    <t>family</t>
  </si>
  <si>
    <t>birth</t>
  </si>
  <si>
    <t>pathologists</t>
  </si>
  <si>
    <t>luxuriance</t>
  </si>
  <si>
    <t>antipathies</t>
  </si>
  <si>
    <t>conventionalities</t>
  </si>
  <si>
    <t>druids</t>
  </si>
  <si>
    <t>recessive</t>
  </si>
  <si>
    <t>attributes</t>
  </si>
  <si>
    <t>identity</t>
  </si>
  <si>
    <t>overweight</t>
  </si>
  <si>
    <t>sexmatched</t>
  </si>
  <si>
    <t>latino</t>
  </si>
  <si>
    <t>event</t>
  </si>
  <si>
    <t>perception</t>
  </si>
  <si>
    <t>rage</t>
  </si>
  <si>
    <t>peaceable</t>
  </si>
  <si>
    <t>defenceless</t>
  </si>
  <si>
    <t>alliance</t>
  </si>
  <si>
    <t>nomad</t>
  </si>
  <si>
    <t>aristocracy</t>
  </si>
  <si>
    <t>inborn</t>
  </si>
  <si>
    <t>orf</t>
  </si>
  <si>
    <t>couples</t>
  </si>
  <si>
    <t>adiusted</t>
  </si>
  <si>
    <t>cigarettesmoking</t>
  </si>
  <si>
    <t>galvanic</t>
  </si>
  <si>
    <t>responsibility</t>
  </si>
  <si>
    <t>depravity</t>
  </si>
  <si>
    <t>religious</t>
  </si>
  <si>
    <t>japanese</t>
  </si>
  <si>
    <t>gestational</t>
  </si>
  <si>
    <t>birthplaces</t>
  </si>
  <si>
    <t>il28b</t>
  </si>
  <si>
    <t>susceptibility</t>
  </si>
  <si>
    <t>relishing</t>
  </si>
  <si>
    <t>hobgoblins</t>
  </si>
  <si>
    <t>slays</t>
  </si>
  <si>
    <t>teuton</t>
  </si>
  <si>
    <t>stalwart</t>
  </si>
  <si>
    <t>reward</t>
  </si>
  <si>
    <t>individuality</t>
  </si>
  <si>
    <t>moslem</t>
  </si>
  <si>
    <t>moslems</t>
  </si>
  <si>
    <t>season</t>
  </si>
  <si>
    <t>hispanics</t>
  </si>
  <si>
    <t>islander</t>
  </si>
  <si>
    <t>insects</t>
  </si>
  <si>
    <t>geologically</t>
  </si>
  <si>
    <t>rejoices</t>
  </si>
  <si>
    <t>primates</t>
  </si>
  <si>
    <t>menarcheal</t>
  </si>
  <si>
    <t>zip</t>
  </si>
  <si>
    <t>rearing</t>
  </si>
  <si>
    <t>performance</t>
  </si>
  <si>
    <t>signal</t>
  </si>
  <si>
    <t>famous</t>
  </si>
  <si>
    <t>clergy</t>
  </si>
  <si>
    <t>aspirations</t>
  </si>
  <si>
    <t>compassion</t>
  </si>
  <si>
    <t>womeu</t>
  </si>
  <si>
    <t>chinamen</t>
  </si>
  <si>
    <t>eugenists</t>
  </si>
  <si>
    <t>motivation</t>
  </si>
  <si>
    <t>employable</t>
  </si>
  <si>
    <t>dizygous</t>
  </si>
  <si>
    <t>activeduty</t>
  </si>
  <si>
    <t>postsecondary</t>
  </si>
  <si>
    <t>dependent</t>
  </si>
  <si>
    <t>prejudice</t>
  </si>
  <si>
    <t>sufferance</t>
  </si>
  <si>
    <t>agriculture</t>
  </si>
  <si>
    <t>infidels</t>
  </si>
  <si>
    <t>adornment</t>
  </si>
  <si>
    <t>living</t>
  </si>
  <si>
    <t>aggressive</t>
  </si>
  <si>
    <t>athletosome</t>
  </si>
  <si>
    <t>nomads</t>
  </si>
  <si>
    <t>cavuse</t>
  </si>
  <si>
    <t>ridits</t>
  </si>
  <si>
    <t>demographic</t>
  </si>
  <si>
    <t>cotyledon</t>
  </si>
  <si>
    <t>vivisector</t>
  </si>
  <si>
    <t>hottentots</t>
  </si>
  <si>
    <t>moorish</t>
  </si>
  <si>
    <t>immortals</t>
  </si>
  <si>
    <t>seasonal</t>
  </si>
  <si>
    <t>nonmarital</t>
  </si>
  <si>
    <t>mexican</t>
  </si>
  <si>
    <t>yfs</t>
  </si>
  <si>
    <t>premature</t>
  </si>
  <si>
    <t>immoralities</t>
  </si>
  <si>
    <t>gift</t>
  </si>
  <si>
    <t>sapping</t>
  </si>
  <si>
    <t>anopheles</t>
  </si>
  <si>
    <t>benighted</t>
  </si>
  <si>
    <t>buddhists</t>
  </si>
  <si>
    <t>poruration</t>
  </si>
  <si>
    <t>tertiles</t>
  </si>
  <si>
    <t>interracial</t>
  </si>
  <si>
    <t>sexspecific</t>
  </si>
  <si>
    <t>iqr</t>
  </si>
  <si>
    <t>discrimination</t>
  </si>
  <si>
    <t>contrition</t>
  </si>
  <si>
    <t>aquatic</t>
  </si>
  <si>
    <t>hostility</t>
  </si>
  <si>
    <t>life</t>
  </si>
  <si>
    <t>intermarriage</t>
  </si>
  <si>
    <t>nationalistic</t>
  </si>
  <si>
    <t>economic</t>
  </si>
  <si>
    <t>nonminority</t>
  </si>
  <si>
    <t>brfss</t>
  </si>
  <si>
    <t>piratical</t>
  </si>
  <si>
    <t>sublimity</t>
  </si>
  <si>
    <t>couutry</t>
  </si>
  <si>
    <t>youuger</t>
  </si>
  <si>
    <t>hebraic</t>
  </si>
  <si>
    <t>attitudes</t>
  </si>
  <si>
    <t>aging</t>
  </si>
  <si>
    <t>parasite</t>
  </si>
  <si>
    <t>africanamerican</t>
  </si>
  <si>
    <t>alaska</t>
  </si>
  <si>
    <t>septic</t>
  </si>
  <si>
    <t>licentious</t>
  </si>
  <si>
    <t>knavery</t>
  </si>
  <si>
    <t>manifestations</t>
  </si>
  <si>
    <t>grandest</t>
  </si>
  <si>
    <t>artizan</t>
  </si>
  <si>
    <t>siblings</t>
  </si>
  <si>
    <t>xyy</t>
  </si>
  <si>
    <t>nonrunners</t>
  </si>
  <si>
    <t>defect</t>
  </si>
  <si>
    <t>requite</t>
  </si>
  <si>
    <t>detestable</t>
  </si>
  <si>
    <t>despot</t>
  </si>
  <si>
    <t>civilized</t>
  </si>
  <si>
    <t>nonsmokers</t>
  </si>
  <si>
    <t>coronaryheart</t>
  </si>
  <si>
    <t>qmmp</t>
  </si>
  <si>
    <t>nonuse</t>
  </si>
  <si>
    <t>intrepidity</t>
  </si>
  <si>
    <t>vultures</t>
  </si>
  <si>
    <t>exotic</t>
  </si>
  <si>
    <t>endemic</t>
  </si>
  <si>
    <t>gregarious</t>
  </si>
  <si>
    <t>dryest</t>
  </si>
  <si>
    <t>homosexual</t>
  </si>
  <si>
    <t>diabetics</t>
  </si>
  <si>
    <t>eacu</t>
  </si>
  <si>
    <t>groups</t>
  </si>
  <si>
    <t>dizygotic</t>
  </si>
  <si>
    <t>ageand</t>
  </si>
  <si>
    <t>abuse</t>
  </si>
  <si>
    <t>unreflecting</t>
  </si>
  <si>
    <t>devouring</t>
  </si>
  <si>
    <t>crowds</t>
  </si>
  <si>
    <t>prostitution</t>
  </si>
  <si>
    <t>alcoholics</t>
  </si>
  <si>
    <t>torals</t>
  </si>
  <si>
    <t>survivors</t>
  </si>
  <si>
    <t>preschool</t>
  </si>
  <si>
    <t>postconceptional</t>
  </si>
  <si>
    <t>nonoverweight</t>
  </si>
  <si>
    <t>jibes</t>
  </si>
  <si>
    <t>saurian</t>
  </si>
  <si>
    <t>educational</t>
  </si>
  <si>
    <t>beneficence</t>
  </si>
  <si>
    <t>neurotic</t>
  </si>
  <si>
    <t>mediterranean</t>
  </si>
  <si>
    <t>mates</t>
  </si>
  <si>
    <t>preferences</t>
  </si>
  <si>
    <t>bisexuality</t>
  </si>
  <si>
    <t>uniparous</t>
  </si>
  <si>
    <t>adherence</t>
  </si>
  <si>
    <t>drive</t>
  </si>
  <si>
    <t>adoration</t>
  </si>
  <si>
    <t>proclivities</t>
  </si>
  <si>
    <t>saintly</t>
  </si>
  <si>
    <t>ascendency</t>
  </si>
  <si>
    <t>artizans</t>
  </si>
  <si>
    <t>bantus</t>
  </si>
  <si>
    <t>propositi</t>
  </si>
  <si>
    <t>yearolds</t>
  </si>
  <si>
    <t>mathematical</t>
  </si>
  <si>
    <t>perishing</t>
  </si>
  <si>
    <t>crime</t>
  </si>
  <si>
    <t>farmers</t>
  </si>
  <si>
    <t>altruism</t>
  </si>
  <si>
    <t>irish</t>
  </si>
  <si>
    <t>marrying</t>
  </si>
  <si>
    <t>products</t>
  </si>
  <si>
    <t>fatalist</t>
  </si>
  <si>
    <t>illimitable</t>
  </si>
  <si>
    <t>beardless</t>
  </si>
  <si>
    <t>earth</t>
  </si>
  <si>
    <t>adoptee</t>
  </si>
  <si>
    <t>performancestatus</t>
  </si>
  <si>
    <t>prostituted</t>
  </si>
  <si>
    <t>teachers</t>
  </si>
  <si>
    <t>pugnacity</t>
  </si>
  <si>
    <t>polygamy</t>
  </si>
  <si>
    <t>oneness</t>
  </si>
  <si>
    <t>dominance</t>
  </si>
  <si>
    <t>wasps</t>
  </si>
  <si>
    <t>interpregnancy</t>
  </si>
  <si>
    <t>virulence</t>
  </si>
  <si>
    <t>services</t>
  </si>
  <si>
    <t>impudence</t>
  </si>
  <si>
    <t>seafaring</t>
  </si>
  <si>
    <t>dirtiest</t>
  </si>
  <si>
    <t>cannibalistic</t>
  </si>
  <si>
    <t>housing</t>
  </si>
  <si>
    <t>mormon</t>
  </si>
  <si>
    <t>interquartile</t>
  </si>
  <si>
    <t>detestation</t>
  </si>
  <si>
    <t>aristocrat</t>
  </si>
  <si>
    <t>semitic</t>
  </si>
  <si>
    <t>statuses</t>
  </si>
  <si>
    <t>reaction</t>
  </si>
  <si>
    <t>chieftains</t>
  </si>
  <si>
    <t>humbugs</t>
  </si>
  <si>
    <t>citizen</t>
  </si>
  <si>
    <t>protestants</t>
  </si>
  <si>
    <t>conquerors</t>
  </si>
  <si>
    <t>personality</t>
  </si>
  <si>
    <t>underenumeration</t>
  </si>
  <si>
    <t>oversampled</t>
  </si>
  <si>
    <t>kindergartners</t>
  </si>
  <si>
    <t>hrrs</t>
  </si>
  <si>
    <t>failure</t>
  </si>
  <si>
    <t>guileless</t>
  </si>
  <si>
    <t>loftiest</t>
  </si>
  <si>
    <t>giant</t>
  </si>
  <si>
    <t>policy</t>
  </si>
  <si>
    <t>soldiery</t>
  </si>
  <si>
    <t>birds</t>
  </si>
  <si>
    <t>morrtality</t>
  </si>
  <si>
    <t>rating</t>
  </si>
  <si>
    <t>selfreported</t>
  </si>
  <si>
    <t>bmi</t>
  </si>
  <si>
    <t>design</t>
  </si>
  <si>
    <t>braving</t>
  </si>
  <si>
    <t>malaria</t>
  </si>
  <si>
    <t>nubians</t>
  </si>
  <si>
    <t>shiftlessness</t>
  </si>
  <si>
    <t>employees</t>
  </si>
  <si>
    <t>statust</t>
  </si>
  <si>
    <t>mobility</t>
  </si>
  <si>
    <t>arrogated</t>
  </si>
  <si>
    <t>husbandman</t>
  </si>
  <si>
    <t>delusion</t>
  </si>
  <si>
    <t>integrity</t>
  </si>
  <si>
    <t>yeomanry</t>
  </si>
  <si>
    <t>glorify</t>
  </si>
  <si>
    <t>unwed</t>
  </si>
  <si>
    <t>understudied</t>
  </si>
  <si>
    <t>charlson</t>
  </si>
  <si>
    <t>shock</t>
  </si>
  <si>
    <t>carcases</t>
  </si>
  <si>
    <t>training</t>
  </si>
  <si>
    <t>consecration</t>
  </si>
  <si>
    <t>spendthrift</t>
  </si>
  <si>
    <t>anavysis</t>
  </si>
  <si>
    <t>marriageable</t>
  </si>
  <si>
    <t>allied</t>
  </si>
  <si>
    <t>abettors</t>
  </si>
  <si>
    <t>emotion</t>
  </si>
  <si>
    <t>athletic</t>
  </si>
  <si>
    <t>blighting</t>
  </si>
  <si>
    <t>betterment</t>
  </si>
  <si>
    <t>nationalism</t>
  </si>
  <si>
    <t>torars</t>
  </si>
  <si>
    <t>homosexuality</t>
  </si>
  <si>
    <t>stratified</t>
  </si>
  <si>
    <t>flies</t>
  </si>
  <si>
    <t>candour</t>
  </si>
  <si>
    <t>rhinoceros</t>
  </si>
  <si>
    <t>hardihood</t>
  </si>
  <si>
    <t>uninhabitable</t>
  </si>
  <si>
    <t>intellectually</t>
  </si>
  <si>
    <t>parents</t>
  </si>
  <si>
    <t>exsmoker</t>
  </si>
  <si>
    <t>rxhcc</t>
  </si>
  <si>
    <t>gloomily</t>
  </si>
  <si>
    <t>moloch</t>
  </si>
  <si>
    <t>phase</t>
  </si>
  <si>
    <t>parisians</t>
  </si>
  <si>
    <t>hawaiians</t>
  </si>
  <si>
    <t>emancipation</t>
  </si>
  <si>
    <t>gene</t>
  </si>
  <si>
    <t>differentials</t>
  </si>
  <si>
    <t>demographics</t>
  </si>
  <si>
    <t>acove</t>
  </si>
  <si>
    <t>severity</t>
  </si>
  <si>
    <t>law</t>
  </si>
  <si>
    <t>descanted</t>
  </si>
  <si>
    <t>keltic</t>
  </si>
  <si>
    <t>unenlightened</t>
  </si>
  <si>
    <t>arboreal</t>
  </si>
  <si>
    <t>stratums</t>
  </si>
  <si>
    <t>decline</t>
  </si>
  <si>
    <t>noneligible</t>
  </si>
  <si>
    <t>variables</t>
  </si>
  <si>
    <t>radiation</t>
  </si>
  <si>
    <t>chanted</t>
  </si>
  <si>
    <t>squatters</t>
  </si>
  <si>
    <t>andric</t>
  </si>
  <si>
    <t>adult</t>
  </si>
  <si>
    <t>averace</t>
  </si>
  <si>
    <t>prison</t>
  </si>
  <si>
    <t>dropouts</t>
  </si>
  <si>
    <t>inequality</t>
  </si>
  <si>
    <t>ecog</t>
  </si>
  <si>
    <t>incomplete</t>
  </si>
  <si>
    <t>deified</t>
  </si>
  <si>
    <t>abodes</t>
  </si>
  <si>
    <t>terrors</t>
  </si>
  <si>
    <t>workers</t>
  </si>
  <si>
    <t>fords</t>
  </si>
  <si>
    <t>aok</t>
  </si>
  <si>
    <t>sibship</t>
  </si>
  <si>
    <t>cohabitation</t>
  </si>
  <si>
    <t>atrisk</t>
  </si>
  <si>
    <t>surnames</t>
  </si>
  <si>
    <t>wghs</t>
  </si>
  <si>
    <t>gloried</t>
  </si>
  <si>
    <t>ihose</t>
  </si>
  <si>
    <t>plants</t>
  </si>
  <si>
    <t>boars</t>
  </si>
  <si>
    <t>emperors</t>
  </si>
  <si>
    <t>ecclesiastics</t>
  </si>
  <si>
    <t>nonpoor</t>
  </si>
  <si>
    <t>exsmokers</t>
  </si>
  <si>
    <t>werner</t>
  </si>
  <si>
    <t>cackling</t>
  </si>
  <si>
    <t>astonishes</t>
  </si>
  <si>
    <t>rudest</t>
  </si>
  <si>
    <t>mongolian</t>
  </si>
  <si>
    <t>humankind</t>
  </si>
  <si>
    <t>morale</t>
  </si>
  <si>
    <t>senescence</t>
  </si>
  <si>
    <t>survivorship</t>
  </si>
  <si>
    <t>drgscale</t>
  </si>
  <si>
    <t>education</t>
  </si>
  <si>
    <t>presurgery</t>
  </si>
  <si>
    <t>unknown</t>
  </si>
  <si>
    <t>supplications</t>
  </si>
  <si>
    <t>nobility</t>
  </si>
  <si>
    <t>aptitude</t>
  </si>
  <si>
    <t>chiefest</t>
  </si>
  <si>
    <t>mouldering</t>
  </si>
  <si>
    <t>ofhuman</t>
  </si>
  <si>
    <t>sociologie</t>
  </si>
  <si>
    <t>evil</t>
  </si>
  <si>
    <t>ennobles</t>
  </si>
  <si>
    <t>monozygous</t>
  </si>
  <si>
    <t>agestandardized</t>
  </si>
  <si>
    <t>noncurrent</t>
  </si>
  <si>
    <t>persecuting</t>
  </si>
  <si>
    <t>shared</t>
  </si>
  <si>
    <t>kings</t>
  </si>
  <si>
    <t>discoursing</t>
  </si>
  <si>
    <t>cupidity</t>
  </si>
  <si>
    <t>overtasked</t>
  </si>
  <si>
    <t>vivisectors</t>
  </si>
  <si>
    <t>upbuilding</t>
  </si>
  <si>
    <t>impotence</t>
  </si>
  <si>
    <t>prewar</t>
  </si>
  <si>
    <t>birthdays</t>
  </si>
  <si>
    <t>tid28w</t>
  </si>
  <si>
    <t>preventive</t>
  </si>
  <si>
    <t>hypocrite</t>
  </si>
  <si>
    <t>species</t>
  </si>
  <si>
    <t>proprieties</t>
  </si>
  <si>
    <t>road</t>
  </si>
  <si>
    <t>shiftless</t>
  </si>
  <si>
    <t>civilizations</t>
  </si>
  <si>
    <t>indonesians</t>
  </si>
  <si>
    <t>testimated</t>
  </si>
  <si>
    <t>socioeco</t>
  </si>
  <si>
    <t>chads2</t>
  </si>
  <si>
    <t>net</t>
  </si>
  <si>
    <t>enmities</t>
  </si>
  <si>
    <t>rascals</t>
  </si>
  <si>
    <t>mechanics</t>
  </si>
  <si>
    <t>mendacity</t>
  </si>
  <si>
    <t>dispossessed</t>
  </si>
  <si>
    <t>crusaders</t>
  </si>
  <si>
    <t>host</t>
  </si>
  <si>
    <t>subcultural</t>
  </si>
  <si>
    <t>sussects</t>
  </si>
  <si>
    <t>blacks</t>
  </si>
  <si>
    <t>stultified</t>
  </si>
  <si>
    <t>divinities</t>
  </si>
  <si>
    <t>tallest</t>
  </si>
  <si>
    <t>culex</t>
  </si>
  <si>
    <t>productiveness</t>
  </si>
  <si>
    <t>natural</t>
  </si>
  <si>
    <t>religiosity</t>
  </si>
  <si>
    <t>bisexuals</t>
  </si>
  <si>
    <t>nonblacks</t>
  </si>
  <si>
    <t>discriminate</t>
  </si>
  <si>
    <t>efficiency</t>
  </si>
  <si>
    <t>pheidippides</t>
  </si>
  <si>
    <t>sexually</t>
  </si>
  <si>
    <t>recency</t>
  </si>
  <si>
    <t>elliptocytosis</t>
  </si>
  <si>
    <t>intrapair</t>
  </si>
  <si>
    <t>longshoremen</t>
  </si>
  <si>
    <t>taciturnity</t>
  </si>
  <si>
    <t>contrast</t>
  </si>
  <si>
    <t>devices</t>
  </si>
  <si>
    <t>barbarity</t>
  </si>
  <si>
    <t>bounteous</t>
  </si>
  <si>
    <t>personification</t>
  </si>
  <si>
    <t>carnivorous</t>
  </si>
  <si>
    <t>ennobling</t>
  </si>
  <si>
    <t>illiterates</t>
  </si>
  <si>
    <t>nonimmigrant</t>
  </si>
  <si>
    <t>specialty</t>
  </si>
  <si>
    <t>continent</t>
  </si>
  <si>
    <t>eastern</t>
  </si>
  <si>
    <t>median</t>
  </si>
  <si>
    <t>turkey</t>
  </si>
  <si>
    <t>meanest</t>
  </si>
  <si>
    <t>virility</t>
  </si>
  <si>
    <t>genetics</t>
  </si>
  <si>
    <t>disabled</t>
  </si>
  <si>
    <t>weieht</t>
  </si>
  <si>
    <t>dichotomized</t>
  </si>
  <si>
    <t>oximuriatic</t>
  </si>
  <si>
    <t>equipage</t>
  </si>
  <si>
    <t>shrewdness</t>
  </si>
  <si>
    <t>apathy</t>
  </si>
  <si>
    <t>downtrodden</t>
  </si>
  <si>
    <t>wilderness</t>
  </si>
  <si>
    <t>bedouin</t>
  </si>
  <si>
    <t>behavior</t>
  </si>
  <si>
    <t>tyre</t>
  </si>
  <si>
    <t>nonrespondents</t>
  </si>
  <si>
    <t>bodymass</t>
  </si>
  <si>
    <t>t12pr</t>
  </si>
  <si>
    <t>errors</t>
  </si>
  <si>
    <t>harrowed</t>
  </si>
  <si>
    <t>fascinations</t>
  </si>
  <si>
    <t>worshiped</t>
  </si>
  <si>
    <t>frenchmen</t>
  </si>
  <si>
    <t>aryan</t>
  </si>
  <si>
    <t>tambov</t>
  </si>
  <si>
    <t>dyads</t>
  </si>
  <si>
    <t>residential</t>
  </si>
  <si>
    <t>style</t>
  </si>
  <si>
    <t>revolted</t>
  </si>
  <si>
    <t>atavism</t>
  </si>
  <si>
    <t>nile</t>
  </si>
  <si>
    <t>degeneracy</t>
  </si>
  <si>
    <t>uproot</t>
  </si>
  <si>
    <t>complacence</t>
  </si>
  <si>
    <t>generalpopulation</t>
  </si>
  <si>
    <t>ustf</t>
  </si>
  <si>
    <t>waist</t>
  </si>
  <si>
    <t>dislocations</t>
  </si>
  <si>
    <t>futurity</t>
  </si>
  <si>
    <t>escapades</t>
  </si>
  <si>
    <t>coldblooded</t>
  </si>
  <si>
    <t>bird</t>
  </si>
  <si>
    <t>sexuality</t>
  </si>
  <si>
    <t>opos</t>
  </si>
  <si>
    <t>drug</t>
  </si>
  <si>
    <t>romish</t>
  </si>
  <si>
    <t>tenderest</t>
  </si>
  <si>
    <t>dens</t>
  </si>
  <si>
    <t>agricultural</t>
  </si>
  <si>
    <t>victorians</t>
  </si>
  <si>
    <t>adverse</t>
  </si>
  <si>
    <t>acee</t>
  </si>
  <si>
    <t>covariances</t>
  </si>
  <si>
    <t>meen</t>
  </si>
  <si>
    <t>strata</t>
  </si>
  <si>
    <t>propensityscore</t>
  </si>
  <si>
    <t>rash</t>
  </si>
  <si>
    <t>rappings</t>
  </si>
  <si>
    <t>fishes</t>
  </si>
  <si>
    <t>crazed</t>
  </si>
  <si>
    <t>dispensations</t>
  </si>
  <si>
    <t>yeomen</t>
  </si>
  <si>
    <t>outnumbers</t>
  </si>
  <si>
    <t>hereditary</t>
  </si>
  <si>
    <t>donorrecipient</t>
  </si>
  <si>
    <t>afro</t>
  </si>
  <si>
    <t>region</t>
  </si>
  <si>
    <t>structures</t>
  </si>
  <si>
    <t>sententious</t>
  </si>
  <si>
    <t>grovelling</t>
  </si>
  <si>
    <t>necromancy</t>
  </si>
  <si>
    <t>paganism</t>
  </si>
  <si>
    <t>gypsies</t>
  </si>
  <si>
    <t>doetrine</t>
  </si>
  <si>
    <t>thymicolymphaticus</t>
  </si>
  <si>
    <t>reestimated</t>
  </si>
  <si>
    <t>disenrollment</t>
  </si>
  <si>
    <t>electric</t>
  </si>
  <si>
    <t>despising</t>
  </si>
  <si>
    <t>brained</t>
  </si>
  <si>
    <t>deity</t>
  </si>
  <si>
    <t>enormities</t>
  </si>
  <si>
    <t>plebeian</t>
  </si>
  <si>
    <t>tiloso</t>
  </si>
  <si>
    <t>punishment</t>
  </si>
  <si>
    <t>intermarry</t>
  </si>
  <si>
    <t>kuru</t>
  </si>
  <si>
    <t>ricans</t>
  </si>
  <si>
    <t>healthstatus</t>
  </si>
  <si>
    <t>psms</t>
  </si>
  <si>
    <t>remorselessly</t>
  </si>
  <si>
    <t>pathies</t>
  </si>
  <si>
    <t>despotic</t>
  </si>
  <si>
    <t>agespecific</t>
  </si>
  <si>
    <t>lesbians</t>
  </si>
  <si>
    <t>weight</t>
  </si>
  <si>
    <t>minor</t>
  </si>
  <si>
    <t>liturgy</t>
  </si>
  <si>
    <t>derelicts</t>
  </si>
  <si>
    <t>deprivation</t>
  </si>
  <si>
    <t>slavic</t>
  </si>
  <si>
    <t>antisocial</t>
  </si>
  <si>
    <t>undercounting</t>
  </si>
  <si>
    <t>nonindependence</t>
  </si>
  <si>
    <t>fermentation</t>
  </si>
  <si>
    <t>magendic</t>
  </si>
  <si>
    <t>manhood</t>
  </si>
  <si>
    <t>israelis</t>
  </si>
  <si>
    <t>hustling</t>
  </si>
  <si>
    <t>geese</t>
  </si>
  <si>
    <t>acquired</t>
  </si>
  <si>
    <t>grandmothers</t>
  </si>
  <si>
    <t>starters</t>
  </si>
  <si>
    <t>disparity</t>
  </si>
  <si>
    <t>bid28w</t>
  </si>
  <si>
    <t>prolonged</t>
  </si>
  <si>
    <t>overthrowing</t>
  </si>
  <si>
    <t>mightiest</t>
  </si>
  <si>
    <t>fruitfulness</t>
  </si>
  <si>
    <t>chariots</t>
  </si>
  <si>
    <t>prisoners</t>
  </si>
  <si>
    <t>westernization</t>
  </si>
  <si>
    <t>sexism</t>
  </si>
  <si>
    <t>habc</t>
  </si>
  <si>
    <t>defects</t>
  </si>
  <si>
    <t>clamors</t>
  </si>
  <si>
    <t>thibet</t>
  </si>
  <si>
    <t>cats</t>
  </si>
  <si>
    <t>weeds</t>
  </si>
  <si>
    <t>fields</t>
  </si>
  <si>
    <t>athenian</t>
  </si>
  <si>
    <t>soil</t>
  </si>
  <si>
    <t>smokers</t>
  </si>
  <si>
    <t>forgestational</t>
  </si>
  <si>
    <t>conduct</t>
  </si>
  <si>
    <t>pusillanimous</t>
  </si>
  <si>
    <t>occult</t>
  </si>
  <si>
    <t>enjoyments</t>
  </si>
  <si>
    <t>tillers</t>
  </si>
  <si>
    <t>migration</t>
  </si>
  <si>
    <t>tribal</t>
  </si>
  <si>
    <t>somnambulism</t>
  </si>
  <si>
    <t>worshipers</t>
  </si>
  <si>
    <t>hydropathy</t>
  </si>
  <si>
    <t>overcrowding</t>
  </si>
  <si>
    <t>filthiest</t>
  </si>
  <si>
    <t>festivity</t>
  </si>
  <si>
    <t>gentiles</t>
  </si>
  <si>
    <t>gynic</t>
  </si>
  <si>
    <t>nonmenstruating</t>
  </si>
  <si>
    <t>lifeyears</t>
  </si>
  <si>
    <t>diffuse</t>
  </si>
  <si>
    <t>rapacity</t>
  </si>
  <si>
    <t>wretchedness</t>
  </si>
  <si>
    <t>impulsive</t>
  </si>
  <si>
    <t>celibacy</t>
  </si>
  <si>
    <t>herbÃ­vora</t>
  </si>
  <si>
    <t>makeups</t>
  </si>
  <si>
    <t>usfmg</t>
  </si>
  <si>
    <t>smallfor</t>
  </si>
  <si>
    <t>causespecific</t>
  </si>
  <si>
    <t>scurrility</t>
  </si>
  <si>
    <t>hottentot</t>
  </si>
  <si>
    <t>humbuggery</t>
  </si>
  <si>
    <t>prepossession</t>
  </si>
  <si>
    <t>refugees</t>
  </si>
  <si>
    <t>collectivism</t>
  </si>
  <si>
    <t>yearof</t>
  </si>
  <si>
    <t>pedestrians</t>
  </si>
  <si>
    <t>menarche</t>
  </si>
  <si>
    <t>equalities</t>
  </si>
  <si>
    <t>complex</t>
  </si>
  <si>
    <t>hypocrites</t>
  </si>
  <si>
    <t>decencies</t>
  </si>
  <si>
    <t>devotedness</t>
  </si>
  <si>
    <t>unlettered</t>
  </si>
  <si>
    <t>clime</t>
  </si>
  <si>
    <t>lhome</t>
  </si>
  <si>
    <t>gulls</t>
  </si>
  <si>
    <t>familial</t>
  </si>
  <si>
    <t>thalassemia</t>
  </si>
  <si>
    <t>koos4</t>
  </si>
  <si>
    <t>fatality</t>
  </si>
  <si>
    <t>harmonies</t>
  </si>
  <si>
    <t>jealousy</t>
  </si>
  <si>
    <t>coolie</t>
  </si>
  <si>
    <t>depopulation</t>
  </si>
  <si>
    <t>recipients</t>
  </si>
  <si>
    <t>aggression</t>
  </si>
  <si>
    <t>exiles</t>
  </si>
  <si>
    <t>adjusted</t>
  </si>
  <si>
    <t>gprd</t>
  </si>
  <si>
    <t>amaurosis</t>
  </si>
  <si>
    <t>prating</t>
  </si>
  <si>
    <t>swine</t>
  </si>
  <si>
    <t>deficiencies</t>
  </si>
  <si>
    <t>springtime</t>
  </si>
  <si>
    <t>pauperism</t>
  </si>
  <si>
    <t>gorilla</t>
  </si>
  <si>
    <t>searchlights</t>
  </si>
  <si>
    <t>monozygotic</t>
  </si>
  <si>
    <t>twins</t>
  </si>
  <si>
    <t>usualcare</t>
  </si>
  <si>
    <t>bite</t>
  </si>
  <si>
    <t>dermatologists</t>
  </si>
  <si>
    <t>fickleness</t>
  </si>
  <si>
    <t>intellects</t>
  </si>
  <si>
    <t>neighborliness</t>
  </si>
  <si>
    <t>consanguinity</t>
  </si>
  <si>
    <t>origin</t>
  </si>
  <si>
    <t>lamina</t>
  </si>
  <si>
    <t>philoso</t>
  </si>
  <si>
    <t>sham</t>
  </si>
  <si>
    <t>inbreeding</t>
  </si>
  <si>
    <t>acke</t>
  </si>
  <si>
    <t>educable</t>
  </si>
  <si>
    <t>spouse</t>
  </si>
  <si>
    <t>prediabetics</t>
  </si>
  <si>
    <t>latent</t>
  </si>
  <si>
    <t>corruptions</t>
  </si>
  <si>
    <t>malignity</t>
  </si>
  <si>
    <t>rottenness</t>
  </si>
  <si>
    <t>philological</t>
  </si>
  <si>
    <t>sickness</t>
  </si>
  <si>
    <t>norms</t>
  </si>
  <si>
    <t>aask</t>
  </si>
  <si>
    <t>bites</t>
  </si>
  <si>
    <t>apostrophe</t>
  </si>
  <si>
    <t>habitudes</t>
  </si>
  <si>
    <t>uature</t>
  </si>
  <si>
    <t>outtcome</t>
  </si>
  <si>
    <t>sulfasymazine</t>
  </si>
  <si>
    <t>hrr</t>
  </si>
  <si>
    <t>resolution</t>
  </si>
  <si>
    <t>enchanting</t>
  </si>
  <si>
    <t>comely</t>
  </si>
  <si>
    <t>sovereigns</t>
  </si>
  <si>
    <t>herbivore</t>
  </si>
  <si>
    <t>humanitarians</t>
  </si>
  <si>
    <t>upbringing</t>
  </si>
  <si>
    <t>sorting</t>
  </si>
  <si>
    <t>middleclass</t>
  </si>
  <si>
    <t>km2</t>
  </si>
  <si>
    <t>outlet</t>
  </si>
  <si>
    <t>impiety</t>
  </si>
  <si>
    <t>hindoo</t>
  </si>
  <si>
    <t>partizan</t>
  </si>
  <si>
    <t>clabs</t>
  </si>
  <si>
    <t>hohenzollern</t>
  </si>
  <si>
    <t>forbears</t>
  </si>
  <si>
    <t>autosomes</t>
  </si>
  <si>
    <t>trelative</t>
  </si>
  <si>
    <t>maternal</t>
  </si>
  <si>
    <t>orientation</t>
  </si>
  <si>
    <t>facilities</t>
  </si>
  <si>
    <t>pagans</t>
  </si>
  <si>
    <t>cruelties</t>
  </si>
  <si>
    <t>instinet</t>
  </si>
  <si>
    <t>nonrespondent</t>
  </si>
  <si>
    <t>collecting</t>
  </si>
  <si>
    <t>accordant</t>
  </si>
  <si>
    <t>untrammelled</t>
  </si>
  <si>
    <t>hardier</t>
  </si>
  <si>
    <t>intermarried</t>
  </si>
  <si>
    <t>bettering</t>
  </si>
  <si>
    <t>orientals</t>
  </si>
  <si>
    <t>ccharacteristic</t>
  </si>
  <si>
    <t>stereotypes</t>
  </si>
  <si>
    <t>intermediate</t>
  </si>
  <si>
    <t>untarnished</t>
  </si>
  <si>
    <t>frugivorous</t>
  </si>
  <si>
    <t>patriarchs</t>
  </si>
  <si>
    <t>partizans</t>
  </si>
  <si>
    <t>nobleness</t>
  </si>
  <si>
    <t>uglier</t>
  </si>
  <si>
    <t>homeless</t>
  </si>
  <si>
    <t>psychologic</t>
  </si>
  <si>
    <t>aleuts</t>
  </si>
  <si>
    <t>phenotype</t>
  </si>
  <si>
    <t>categorics</t>
  </si>
  <si>
    <t>cigarette</t>
  </si>
  <si>
    <t>selfreports</t>
  </si>
  <si>
    <t>incarceration</t>
  </si>
  <si>
    <t>worm</t>
  </si>
  <si>
    <t>spanish</t>
  </si>
  <si>
    <t>bovine</t>
  </si>
  <si>
    <t>loftier</t>
  </si>
  <si>
    <t>conformist</t>
  </si>
  <si>
    <t>interpersonal</t>
  </si>
  <si>
    <t>inertia</t>
  </si>
  <si>
    <t>mipi</t>
  </si>
  <si>
    <t>choice</t>
  </si>
  <si>
    <t>demoniac</t>
  </si>
  <si>
    <t>bumble</t>
  </si>
  <si>
    <t>anomalies</t>
  </si>
  <si>
    <t>barbarians</t>
  </si>
  <si>
    <t>wild</t>
  </si>
  <si>
    <t>agriculturists</t>
  </si>
  <si>
    <t>neolithic</t>
  </si>
  <si>
    <t>deviancy</t>
  </si>
  <si>
    <t>class</t>
  </si>
  <si>
    <t>rbans</t>
  </si>
  <si>
    <t>foetus</t>
  </si>
  <si>
    <t>hydra</t>
  </si>
  <si>
    <t>quadrumana</t>
  </si>
  <si>
    <t>iudeed</t>
  </si>
  <si>
    <t>trials</t>
  </si>
  <si>
    <t>benefactors</t>
  </si>
  <si>
    <t>infertility</t>
  </si>
  <si>
    <t>yrk</t>
  </si>
  <si>
    <t>person</t>
  </si>
  <si>
    <t>raillery</t>
  </si>
  <si>
    <t>patentees</t>
  </si>
  <si>
    <t>trampling</t>
  </si>
  <si>
    <t>transmissible</t>
  </si>
  <si>
    <t>vertebrates</t>
  </si>
  <si>
    <t>nonswimmers</t>
  </si>
  <si>
    <t>pair</t>
  </si>
  <si>
    <t>maldistributed</t>
  </si>
  <si>
    <t>latinos</t>
  </si>
  <si>
    <t>cyd14</t>
  </si>
  <si>
    <t>positive</t>
  </si>
  <si>
    <t>sus</t>
  </si>
  <si>
    <t>gaols</t>
  </si>
  <si>
    <t>veriest</t>
  </si>
  <si>
    <t>impostures</t>
  </si>
  <si>
    <t>imperilled</t>
  </si>
  <si>
    <t>tramp</t>
  </si>
  <si>
    <t>humblest</t>
  </si>
  <si>
    <t>maims</t>
  </si>
  <si>
    <t>preinsulin</t>
  </si>
  <si>
    <t>mexicanamerican</t>
  </si>
  <si>
    <t>csha</t>
  </si>
  <si>
    <t>stratification</t>
  </si>
  <si>
    <t>gbrca</t>
  </si>
  <si>
    <t>empirical</t>
  </si>
  <si>
    <t>unchristian</t>
  </si>
  <si>
    <t>reserve</t>
  </si>
  <si>
    <t>organisms</t>
  </si>
  <si>
    <t>sailor</t>
  </si>
  <si>
    <t>progressiveness</t>
  </si>
  <si>
    <t>mongols</t>
  </si>
  <si>
    <t>noninoculated</t>
  </si>
  <si>
    <t>nonreporting</t>
  </si>
  <si>
    <t>recurrent</t>
  </si>
  <si>
    <t>magnetizers</t>
  </si>
  <si>
    <t>untaught</t>
  </si>
  <si>
    <t>malignancy</t>
  </si>
  <si>
    <t>graces</t>
  </si>
  <si>
    <t>fathering</t>
  </si>
  <si>
    <t>nontwin</t>
  </si>
  <si>
    <t>transsexualism</t>
  </si>
  <si>
    <t>postneonatal</t>
  </si>
  <si>
    <t>seropositivity</t>
  </si>
  <si>
    <t>nondonors</t>
  </si>
  <si>
    <t>cyd15</t>
  </si>
  <si>
    <t>solitary</t>
  </si>
  <si>
    <t>infatuated</t>
  </si>
  <si>
    <t>types</t>
  </si>
  <si>
    <t>placidly</t>
  </si>
  <si>
    <t>christians</t>
  </si>
  <si>
    <t>thoroughbred</t>
  </si>
  <si>
    <t>westerner</t>
  </si>
  <si>
    <t>covariables</t>
  </si>
  <si>
    <t>tid16w</t>
  </si>
  <si>
    <t>delighting</t>
  </si>
  <si>
    <t>healthiness</t>
  </si>
  <si>
    <t>adoring</t>
  </si>
  <si>
    <t>wreckage</t>
  </si>
  <si>
    <t>hebrews</t>
  </si>
  <si>
    <t>armenians</t>
  </si>
  <si>
    <t>nonuseful</t>
  </si>
  <si>
    <t>fibrin</t>
  </si>
  <si>
    <t>messiah</t>
  </si>
  <si>
    <t>forwardness</t>
  </si>
  <si>
    <t>starvation</t>
  </si>
  <si>
    <t>squalid</t>
  </si>
  <si>
    <t>inseminations</t>
  </si>
  <si>
    <t>dichotomous</t>
  </si>
  <si>
    <t>ndi</t>
  </si>
  <si>
    <t>tissues</t>
  </si>
  <si>
    <t>heroines</t>
  </si>
  <si>
    <t>hotbed</t>
  </si>
  <si>
    <t>chivalry</t>
  </si>
  <si>
    <t>immune</t>
  </si>
  <si>
    <t>horses</t>
  </si>
  <si>
    <t>nonconformity</t>
  </si>
  <si>
    <t>kcps</t>
  </si>
  <si>
    <t>sacrilege</t>
  </si>
  <si>
    <t>beautify</t>
  </si>
  <si>
    <t>oceupations</t>
  </si>
  <si>
    <t>stuny</t>
  </si>
  <si>
    <t>demeans</t>
  </si>
  <si>
    <t>urologists</t>
  </si>
  <si>
    <t>grounded</t>
  </si>
  <si>
    <t>vampires</t>
  </si>
  <si>
    <t>mosi</t>
  </si>
  <si>
    <t>overstrained</t>
  </si>
  <si>
    <t>glutton</t>
  </si>
  <si>
    <t>gfts</t>
  </si>
  <si>
    <t>wenneker</t>
  </si>
  <si>
    <t>diseaserelated</t>
  </si>
  <si>
    <t>wbi</t>
  </si>
  <si>
    <t>passive</t>
  </si>
  <si>
    <t>cattle</t>
  </si>
  <si>
    <t>merciless</t>
  </si>
  <si>
    <t>unchangeable</t>
  </si>
  <si>
    <t>mahometan</t>
  </si>
  <si>
    <t>quadruplets</t>
  </si>
  <si>
    <t>nonscreening</t>
  </si>
  <si>
    <t>ancestries</t>
  </si>
  <si>
    <t>napsi</t>
  </si>
  <si>
    <t>prophylactic</t>
  </si>
  <si>
    <t>career</t>
  </si>
  <si>
    <t>votary</t>
  </si>
  <si>
    <t>gayety</t>
  </si>
  <si>
    <t>briton</t>
  </si>
  <si>
    <t>misfits</t>
  </si>
  <si>
    <t>marshallese</t>
  </si>
  <si>
    <t>sftn</t>
  </si>
  <si>
    <t>nulliparity</t>
  </si>
  <si>
    <t>vabs</t>
  </si>
  <si>
    <t>lettuce</t>
  </si>
  <si>
    <t>reform</t>
  </si>
  <si>
    <t>mad</t>
  </si>
  <si>
    <t>deception</t>
  </si>
  <si>
    <t>neanderthal</t>
  </si>
  <si>
    <t>stalwarts</t>
  </si>
  <si>
    <t>denturists</t>
  </si>
  <si>
    <t>relativerisk</t>
  </si>
  <si>
    <t>payor</t>
  </si>
  <si>
    <t>quack</t>
  </si>
  <si>
    <t>complaisance</t>
  </si>
  <si>
    <t>suavity</t>
  </si>
  <si>
    <t>hydropathists</t>
  </si>
  <si>
    <t>courtiers</t>
  </si>
  <si>
    <t>peoplo</t>
  </si>
  <si>
    <t>phobia</t>
  </si>
  <si>
    <t>carcinogenesis</t>
  </si>
  <si>
    <t>grourp</t>
  </si>
  <si>
    <t>cuass</t>
  </si>
  <si>
    <t>justment</t>
  </si>
  <si>
    <t>ssdi</t>
  </si>
  <si>
    <t>microscopic</t>
  </si>
  <si>
    <t>pigmies</t>
  </si>
  <si>
    <t>harlot</t>
  </si>
  <si>
    <t>sharing</t>
  </si>
  <si>
    <t>symbolic</t>
  </si>
  <si>
    <t>infectibility</t>
  </si>
  <si>
    <t>outfielders</t>
  </si>
  <si>
    <t>pcpc</t>
  </si>
  <si>
    <t>hpfs</t>
  </si>
  <si>
    <t>supporting</t>
  </si>
  <si>
    <t>mesmerizers</t>
  </si>
  <si>
    <t>thomsonism</t>
  </si>
  <si>
    <t>licentiousness</t>
  </si>
  <si>
    <t>israelites</t>
  </si>
  <si>
    <t>economie</t>
  </si>
  <si>
    <t>rodent</t>
  </si>
  <si>
    <t>centiles</t>
  </si>
  <si>
    <t>proficients</t>
  </si>
  <si>
    <t>obliquities</t>
  </si>
  <si>
    <t>buxom</t>
  </si>
  <si>
    <t>freemen</t>
  </si>
  <si>
    <t>revivification</t>
  </si>
  <si>
    <t>antivaccinationists</t>
  </si>
  <si>
    <t>melanomas</t>
  </si>
  <si>
    <t>rescaled</t>
  </si>
  <si>
    <t>chancre</t>
  </si>
  <si>
    <t>scope</t>
  </si>
  <si>
    <t>sourck</t>
  </si>
  <si>
    <t>rongelap</t>
  </si>
  <si>
    <t>justed</t>
  </si>
  <si>
    <t>oversampling</t>
  </si>
  <si>
    <t>intervention</t>
  </si>
  <si>
    <t>control</t>
  </si>
  <si>
    <t>lawgiver</t>
  </si>
  <si>
    <t>dependence</t>
  </si>
  <si>
    <t>mimais</t>
  </si>
  <si>
    <t>veterans</t>
  </si>
  <si>
    <t>jerseys</t>
  </si>
  <si>
    <t>eugenically</t>
  </si>
  <si>
    <t>servile</t>
  </si>
  <si>
    <t>covariation</t>
  </si>
  <si>
    <t>euroqol</t>
  </si>
  <si>
    <t>capacity</t>
  </si>
  <si>
    <t>uiy</t>
  </si>
  <si>
    <t>lusus</t>
  </si>
  <si>
    <t>eulogies</t>
  </si>
  <si>
    <t>reprobation</t>
  </si>
  <si>
    <t>threescore</t>
  </si>
  <si>
    <t>romantically</t>
  </si>
  <si>
    <t>pyknic</t>
  </si>
  <si>
    <t>multicollinearity</t>
  </si>
  <si>
    <t>sexrelated</t>
  </si>
  <si>
    <t>gametocytemia</t>
  </si>
  <si>
    <t>wretches</t>
  </si>
  <si>
    <t>tropical</t>
  </si>
  <si>
    <t>rural</t>
  </si>
  <si>
    <t>bloom</t>
  </si>
  <si>
    <t>perinatal</t>
  </si>
  <si>
    <t>motivational</t>
  </si>
  <si>
    <t>chicano</t>
  </si>
  <si>
    <t>webbased</t>
  </si>
  <si>
    <t>presentation</t>
  </si>
  <si>
    <t>seeking</t>
  </si>
  <si>
    <t>recognition</t>
  </si>
  <si>
    <t>susceptible</t>
  </si>
  <si>
    <t>plant</t>
  </si>
  <si>
    <t>commuuity</t>
  </si>
  <si>
    <t>slavs</t>
  </si>
  <si>
    <t>dissatisfaction</t>
  </si>
  <si>
    <t>proneness</t>
  </si>
  <si>
    <t>trappist</t>
  </si>
  <si>
    <t>natal</t>
  </si>
  <si>
    <t>suburbia</t>
  </si>
  <si>
    <t>abcd2</t>
  </si>
  <si>
    <t>fumigation</t>
  </si>
  <si>
    <t>lithe</t>
  </si>
  <si>
    <t>fatherland</t>
  </si>
  <si>
    <t>nonmarathon</t>
  </si>
  <si>
    <t>transvestites</t>
  </si>
  <si>
    <t>nonlinearity</t>
  </si>
  <si>
    <t>illusions</t>
  </si>
  <si>
    <t>unbeliever</t>
  </si>
  <si>
    <t>inhumation</t>
  </si>
  <si>
    <t>isolationism</t>
  </si>
  <si>
    <t>egoistic</t>
  </si>
  <si>
    <t>intellectuality</t>
  </si>
  <si>
    <t>absenteeism</t>
  </si>
  <si>
    <t>vomiters</t>
  </si>
  <si>
    <t>postrandomization</t>
  </si>
  <si>
    <t>infection</t>
  </si>
  <si>
    <t>ascetic</t>
  </si>
  <si>
    <t>stronghold</t>
  </si>
  <si>
    <t>insect</t>
  </si>
  <si>
    <t>data</t>
  </si>
  <si>
    <t>nqf</t>
  </si>
  <si>
    <t>hoarded</t>
  </si>
  <si>
    <t>slock</t>
  </si>
  <si>
    <t>unsullied</t>
  </si>
  <si>
    <t>debased</t>
  </si>
  <si>
    <t>christianity</t>
  </si>
  <si>
    <t>fleas</t>
  </si>
  <si>
    <t>postmature</t>
  </si>
  <si>
    <t>migrants</t>
  </si>
  <si>
    <t>1negative</t>
  </si>
  <si>
    <t>choroid</t>
  </si>
  <si>
    <t>sarcasms</t>
  </si>
  <si>
    <t>rescue</t>
  </si>
  <si>
    <t>unhinged</t>
  </si>
  <si>
    <t>hate</t>
  </si>
  <si>
    <t>forebears</t>
  </si>
  <si>
    <t>extraversion</t>
  </si>
  <si>
    <t>contagion</t>
  </si>
  <si>
    <t>flea</t>
  </si>
  <si>
    <t>diflerences</t>
  </si>
  <si>
    <t>msas</t>
  </si>
  <si>
    <t>foreignborn</t>
  </si>
  <si>
    <t>genotypeguided</t>
  </si>
  <si>
    <t>disorganized</t>
  </si>
  <si>
    <t>mohammedans</t>
  </si>
  <si>
    <t>higher</t>
  </si>
  <si>
    <t>poavers</t>
  </si>
  <si>
    <t>muslims</t>
  </si>
  <si>
    <t>overprotection</t>
  </si>
  <si>
    <t>plcom2012</t>
  </si>
  <si>
    <t>systems</t>
  </si>
  <si>
    <t>wellearned</t>
  </si>
  <si>
    <t>polar</t>
  </si>
  <si>
    <t>antipodes</t>
  </si>
  <si>
    <t>noblest</t>
  </si>
  <si>
    <t>geocrarhical</t>
  </si>
  <si>
    <t>nondrinking</t>
  </si>
  <si>
    <t>hypergeometric</t>
  </si>
  <si>
    <t>spenders</t>
  </si>
  <si>
    <t>hsq</t>
  </si>
  <si>
    <t>pleasantry</t>
  </si>
  <si>
    <t>bachelors</t>
  </si>
  <si>
    <t>helplessness</t>
  </si>
  <si>
    <t>resettled</t>
  </si>
  <si>
    <t>aneuploidy</t>
  </si>
  <si>
    <t>nidd</t>
  </si>
  <si>
    <t>precontract</t>
  </si>
  <si>
    <t>curve</t>
  </si>
  <si>
    <t>espionage</t>
  </si>
  <si>
    <t>optics</t>
  </si>
  <si>
    <t>isolation</t>
  </si>
  <si>
    <t>lamarckian</t>
  </si>
  <si>
    <t>nonpaternity</t>
  </si>
  <si>
    <t>primiparity</t>
  </si>
  <si>
    <t>covariable</t>
  </si>
  <si>
    <t>nonsurgery</t>
  </si>
  <si>
    <t>shells</t>
  </si>
  <si>
    <t>splendor</t>
  </si>
  <si>
    <t>casz</t>
  </si>
  <si>
    <t>exposep</t>
  </si>
  <si>
    <t>psychology</t>
  </si>
  <si>
    <t>switchers</t>
  </si>
  <si>
    <t>swedeheart</t>
  </si>
  <si>
    <t>visitors</t>
  </si>
  <si>
    <t>sentimentalist</t>
  </si>
  <si>
    <t>participation</t>
  </si>
  <si>
    <t>capital</t>
  </si>
  <si>
    <t>crucified</t>
  </si>
  <si>
    <t>neuropathic</t>
  </si>
  <si>
    <t>brotherly</t>
  </si>
  <si>
    <t>yeear</t>
  </si>
  <si>
    <t>occupation</t>
  </si>
  <si>
    <t>woomen</t>
  </si>
  <si>
    <t>collinearity</t>
  </si>
  <si>
    <t>witnesses</t>
  </si>
  <si>
    <t>devastations</t>
  </si>
  <si>
    <t>barrenness</t>
  </si>
  <si>
    <t>gibbet</t>
  </si>
  <si>
    <t>idols</t>
  </si>
  <si>
    <t>ateleiosis</t>
  </si>
  <si>
    <t>aboriginal</t>
  </si>
  <si>
    <t>death</t>
  </si>
  <si>
    <t>hospitaldischarge</t>
  </si>
  <si>
    <t>unclassified</t>
  </si>
  <si>
    <t>participate</t>
  </si>
  <si>
    <t>harems</t>
  </si>
  <si>
    <t>crop</t>
  </si>
  <si>
    <t>stigma</t>
  </si>
  <si>
    <t>chases</t>
  </si>
  <si>
    <t>cigar</t>
  </si>
  <si>
    <t>pica</t>
  </si>
  <si>
    <t>putrefaction</t>
  </si>
  <si>
    <t>gourmand</t>
  </si>
  <si>
    <t>appertains</t>
  </si>
  <si>
    <t>envied</t>
  </si>
  <si>
    <t>couditiou</t>
  </si>
  <si>
    <t>artistic</t>
  </si>
  <si>
    <t>nonfarming</t>
  </si>
  <si>
    <t>variablet</t>
  </si>
  <si>
    <t>malpr</t>
  </si>
  <si>
    <t>accursed</t>
  </si>
  <si>
    <t>irreligious</t>
  </si>
  <si>
    <t>nineveh</t>
  </si>
  <si>
    <t>durration</t>
  </si>
  <si>
    <t>lifestyle</t>
  </si>
  <si>
    <t>acculturation</t>
  </si>
  <si>
    <t>frailty</t>
  </si>
  <si>
    <t>epidemics</t>
  </si>
  <si>
    <t>physitians</t>
  </si>
  <si>
    <t>brahmins</t>
  </si>
  <si>
    <t>classical</t>
  </si>
  <si>
    <t>imaginings</t>
  </si>
  <si>
    <t>barefooted</t>
  </si>
  <si>
    <t>veneration</t>
  </si>
  <si>
    <t>assortative</t>
  </si>
  <si>
    <t>pipe</t>
  </si>
  <si>
    <t>resilience</t>
  </si>
  <si>
    <t>interaction</t>
  </si>
  <si>
    <t>smallpox</t>
  </si>
  <si>
    <t>anathemas</t>
  </si>
  <si>
    <t>beautified</t>
  </si>
  <si>
    <t>subjugation</t>
  </si>
  <si>
    <t>ancestors</t>
  </si>
  <si>
    <t>casees</t>
  </si>
  <si>
    <t>bacteriuria</t>
  </si>
  <si>
    <t>nonwhites</t>
  </si>
  <si>
    <t>stigmatizing</t>
  </si>
  <si>
    <t>spiromics</t>
  </si>
  <si>
    <t>capillaries</t>
  </si>
  <si>
    <t>allured</t>
  </si>
  <si>
    <t>monomaniacal</t>
  </si>
  <si>
    <t>marvellousness</t>
  </si>
  <si>
    <t>bipeds</t>
  </si>
  <si>
    <t>ennoble</t>
  </si>
  <si>
    <t>supermen</t>
  </si>
  <si>
    <t>lawlessness</t>
  </si>
  <si>
    <t>chromosomal</t>
  </si>
  <si>
    <t>nondeployed</t>
  </si>
  <si>
    <t>noncoverage</t>
  </si>
  <si>
    <t>tid40w</t>
  </si>
  <si>
    <t>anomalous</t>
  </si>
  <si>
    <t>excommunicated</t>
  </si>
  <si>
    <t>mesmerism</t>
  </si>
  <si>
    <t>aberration</t>
  </si>
  <si>
    <t>coddling</t>
  </si>
  <si>
    <t>filipinos</t>
  </si>
  <si>
    <t>nutritional</t>
  </si>
  <si>
    <t>killer</t>
  </si>
  <si>
    <t>livin</t>
  </si>
  <si>
    <t>preadolescents</t>
  </si>
  <si>
    <t>reinterviewed</t>
  </si>
  <si>
    <t>tpercentages</t>
  </si>
  <si>
    <t>stereotyping</t>
  </si>
  <si>
    <t>m1a</t>
  </si>
  <si>
    <t>embarrassment</t>
  </si>
  <si>
    <t>covets</t>
  </si>
  <si>
    <t>Ã©lite</t>
  </si>
  <si>
    <t>delusions</t>
  </si>
  <si>
    <t>drudge</t>
  </si>
  <si>
    <t>underweights</t>
  </si>
  <si>
    <t>fluorosis</t>
  </si>
  <si>
    <t>religiousness</t>
  </si>
  <si>
    <t>disabilityadjusted</t>
  </si>
  <si>
    <t>m1c</t>
  </si>
  <si>
    <t>vilest</t>
  </si>
  <si>
    <t>victors</t>
  </si>
  <si>
    <t>nobler</t>
  </si>
  <si>
    <t>defectiveness</t>
  </si>
  <si>
    <t>incipence</t>
  </si>
  <si>
    <t>the</t>
  </si>
  <si>
    <t>tottal</t>
  </si>
  <si>
    <t>intensivetreatment</t>
  </si>
  <si>
    <t>emergency</t>
  </si>
  <si>
    <t>dainties</t>
  </si>
  <si>
    <t>sharks</t>
  </si>
  <si>
    <t>revels</t>
  </si>
  <si>
    <t>heritages</t>
  </si>
  <si>
    <t>bats</t>
  </si>
  <si>
    <t>usfms</t>
  </si>
  <si>
    <t>unadiusted</t>
  </si>
  <si>
    <t>postmidnight</t>
  </si>
  <si>
    <t>herpetic</t>
  </si>
  <si>
    <t>inspirer</t>
  </si>
  <si>
    <t>broods</t>
  </si>
  <si>
    <t>damnation</t>
  </si>
  <si>
    <t>enslavement</t>
  </si>
  <si>
    <t>sixtyfive</t>
  </si>
  <si>
    <t>microdata</t>
  </si>
  <si>
    <t>other</t>
  </si>
  <si>
    <t>idiopathic</t>
  </si>
  <si>
    <t>eminence</t>
  </si>
  <si>
    <t>iniquity</t>
  </si>
  <si>
    <t>dements</t>
  </si>
  <si>
    <t>liviug</t>
  </si>
  <si>
    <t>dependants</t>
  </si>
  <si>
    <t>ethnographical</t>
  </si>
  <si>
    <t>tsutsugamushi</t>
  </si>
  <si>
    <t>availuble</t>
  </si>
  <si>
    <t>primigravidity</t>
  </si>
  <si>
    <t>acrobats</t>
  </si>
  <si>
    <t>aristocratic</t>
  </si>
  <si>
    <t>gorbersdorf</t>
  </si>
  <si>
    <t>superstition</t>
  </si>
  <si>
    <t>creature</t>
  </si>
  <si>
    <t>unconquered</t>
  </si>
  <si>
    <t>smsa</t>
  </si>
  <si>
    <t>unenrolled</t>
  </si>
  <si>
    <t>packyears</t>
  </si>
  <si>
    <t>e1900</t>
  </si>
  <si>
    <t>anastomosis</t>
  </si>
  <si>
    <t>monkeys</t>
  </si>
  <si>
    <t>despises</t>
  </si>
  <si>
    <t>fatherhood</t>
  </si>
  <si>
    <t>nilotic</t>
  </si>
  <si>
    <t>undereducated</t>
  </si>
  <si>
    <t>crosssectional</t>
  </si>
  <si>
    <t>sedative</t>
  </si>
  <si>
    <t>bereavement</t>
  </si>
  <si>
    <t>showman</t>
  </si>
  <si>
    <t>predatory</t>
  </si>
  <si>
    <t>mosaic</t>
  </si>
  <si>
    <t>mite</t>
  </si>
  <si>
    <t>uppermiddle</t>
  </si>
  <si>
    <t>catchup</t>
  </si>
  <si>
    <t>abandoned</t>
  </si>
  <si>
    <t>plunder</t>
  </si>
  <si>
    <t>hippopotamus</t>
  </si>
  <si>
    <t>larvae</t>
  </si>
  <si>
    <t>avhose</t>
  </si>
  <si>
    <t>overweights</t>
  </si>
  <si>
    <t>paients</t>
  </si>
  <si>
    <t>quetelet</t>
  </si>
  <si>
    <t>nonreview</t>
  </si>
  <si>
    <t>subgenotype</t>
  </si>
  <si>
    <t>scale</t>
  </si>
  <si>
    <t>infectious</t>
  </si>
  <si>
    <t>bucolic</t>
  </si>
  <si>
    <t>vouching</t>
  </si>
  <si>
    <t>evolution</t>
  </si>
  <si>
    <t>fantasy</t>
  </si>
  <si>
    <t>yrof</t>
  </si>
  <si>
    <t>weightheight</t>
  </si>
  <si>
    <t>cimt</t>
  </si>
  <si>
    <t>outraging</t>
  </si>
  <si>
    <t>throngs</t>
  </si>
  <si>
    <t>athlete</t>
  </si>
  <si>
    <t>feudal</t>
  </si>
  <si>
    <t>hybrid</t>
  </si>
  <si>
    <t>sick</t>
  </si>
  <si>
    <t>retardates</t>
  </si>
  <si>
    <t>widowed</t>
  </si>
  <si>
    <t>cqi</t>
  </si>
  <si>
    <t>processes</t>
  </si>
  <si>
    <t>judas</t>
  </si>
  <si>
    <t>outang</t>
  </si>
  <si>
    <t>moderns</t>
  </si>
  <si>
    <t>working</t>
  </si>
  <si>
    <t>predisposition</t>
  </si>
  <si>
    <t>thousaud</t>
  </si>
  <si>
    <t>vagabondage</t>
  </si>
  <si>
    <t>rebelliousness</t>
  </si>
  <si>
    <t>grandfathers</t>
  </si>
  <si>
    <t>cigarettc</t>
  </si>
  <si>
    <t>nonresponses</t>
  </si>
  <si>
    <t>unadjusted</t>
  </si>
  <si>
    <t>arrest</t>
  </si>
  <si>
    <t>invectives</t>
  </si>
  <si>
    <t>decimating</t>
  </si>
  <si>
    <t>tyrants</t>
  </si>
  <si>
    <t>language</t>
  </si>
  <si>
    <t>usmg</t>
  </si>
  <si>
    <t>ardized</t>
  </si>
  <si>
    <t>values</t>
  </si>
  <si>
    <t>mineralogist</t>
  </si>
  <si>
    <t>scoundrels</t>
  </si>
  <si>
    <t>couutries</t>
  </si>
  <si>
    <t>beeves</t>
  </si>
  <si>
    <t>perfections</t>
  </si>
  <si>
    <t>avocational</t>
  </si>
  <si>
    <t>lithuanian</t>
  </si>
  <si>
    <t>predonation</t>
  </si>
  <si>
    <t>ethn</t>
  </si>
  <si>
    <t>vanquishing</t>
  </si>
  <si>
    <t>stallion</t>
  </si>
  <si>
    <t>unimagined</t>
  </si>
  <si>
    <t>exhibitionism</t>
  </si>
  <si>
    <t>tife</t>
  </si>
  <si>
    <t>heterosexuality</t>
  </si>
  <si>
    <t>nonmetropolitan</t>
  </si>
  <si>
    <t>actresses</t>
  </si>
  <si>
    <t>phenomenon</t>
  </si>
  <si>
    <t>sceptre</t>
  </si>
  <si>
    <t>bummer</t>
  </si>
  <si>
    <t>fellowmen</t>
  </si>
  <si>
    <t>remarriage</t>
  </si>
  <si>
    <t>alkaptonuria</t>
  </si>
  <si>
    <t>fbat</t>
  </si>
  <si>
    <t>generalization</t>
  </si>
  <si>
    <t>cannol</t>
  </si>
  <si>
    <t>effeminate</t>
  </si>
  <si>
    <t>desolating</t>
  </si>
  <si>
    <t>incalculably</t>
  </si>
  <si>
    <t>helouan</t>
  </si>
  <si>
    <t>imitative</t>
  </si>
  <si>
    <t>talmudists</t>
  </si>
  <si>
    <t>lesions</t>
  </si>
  <si>
    <t>unspotted</t>
  </si>
  <si>
    <t>accessory</t>
  </si>
  <si>
    <t>baleful</t>
  </si>
  <si>
    <t>rivalled</t>
  </si>
  <si>
    <t>dervishes</t>
  </si>
  <si>
    <t>spaniards</t>
  </si>
  <si>
    <t>surveillance</t>
  </si>
  <si>
    <t>wicked</t>
  </si>
  <si>
    <t>boons</t>
  </si>
  <si>
    <t>religions</t>
  </si>
  <si>
    <t>noncombatant</t>
  </si>
  <si>
    <t>adjjusted</t>
  </si>
  <si>
    <t>underreport</t>
  </si>
  <si>
    <t>spirituality</t>
  </si>
  <si>
    <t>diagnostic</t>
  </si>
  <si>
    <t>unromantic</t>
  </si>
  <si>
    <t>apparitions</t>
  </si>
  <si>
    <t>lazarettos</t>
  </si>
  <si>
    <t>loveliest</t>
  </si>
  <si>
    <t>demoralization</t>
  </si>
  <si>
    <t>junin</t>
  </si>
  <si>
    <t>caretaking</t>
  </si>
  <si>
    <t>nrtot</t>
  </si>
  <si>
    <t>predesignated</t>
  </si>
  <si>
    <t>trismus</t>
  </si>
  <si>
    <t>garrisoned</t>
  </si>
  <si>
    <t>illegitimacy</t>
  </si>
  <si>
    <t>cooperative</t>
  </si>
  <si>
    <t>literati</t>
  </si>
  <si>
    <t>threshold</t>
  </si>
  <si>
    <t>russian</t>
  </si>
  <si>
    <t>javanese</t>
  </si>
  <si>
    <t>denture</t>
  </si>
  <si>
    <t>preownership</t>
  </si>
  <si>
    <t>anatomists</t>
  </si>
  <si>
    <t>blasphemous</t>
  </si>
  <si>
    <t>unexplained</t>
  </si>
  <si>
    <t>percentace</t>
  </si>
  <si>
    <t>reassignment</t>
  </si>
  <si>
    <t>advantaged</t>
  </si>
  <si>
    <t>dasi</t>
  </si>
  <si>
    <t>unfavourably</t>
  </si>
  <si>
    <t>covetous</t>
  </si>
  <si>
    <t>melodies</t>
  </si>
  <si>
    <t>impoverish</t>
  </si>
  <si>
    <t>mankind</t>
  </si>
  <si>
    <t>cardiorenal</t>
  </si>
  <si>
    <t>progression</t>
  </si>
  <si>
    <t>ageadjusted</t>
  </si>
  <si>
    <t>maori</t>
  </si>
  <si>
    <t>forest</t>
  </si>
  <si>
    <t>unmingled</t>
  </si>
  <si>
    <t>individuÃ¡is</t>
  </si>
  <si>
    <t>hordes</t>
  </si>
  <si>
    <t>tribes</t>
  </si>
  <si>
    <t>karyotype</t>
  </si>
  <si>
    <t>outcome</t>
  </si>
  <si>
    <t>1uds</t>
  </si>
  <si>
    <t>immunocompromising</t>
  </si>
  <si>
    <t>treatmentgroup</t>
  </si>
  <si>
    <t>reservoir</t>
  </si>
  <si>
    <t>curses</t>
  </si>
  <si>
    <t>foci</t>
  </si>
  <si>
    <t>dissolute</t>
  </si>
  <si>
    <t>expropriated</t>
  </si>
  <si>
    <t>matrimony</t>
  </si>
  <si>
    <t>extroverts</t>
  </si>
  <si>
    <t>atherosclerosis</t>
  </si>
  <si>
    <t>wear</t>
  </si>
  <si>
    <t>continental</t>
  </si>
  <si>
    <t>hecatomb</t>
  </si>
  <si>
    <t>dwarfish</t>
  </si>
  <si>
    <t>bulgarians</t>
  </si>
  <si>
    <t>descendents</t>
  </si>
  <si>
    <t>miinzer</t>
  </si>
  <si>
    <t>haematobium</t>
  </si>
  <si>
    <t>socioeconomically</t>
  </si>
  <si>
    <t>racism</t>
  </si>
  <si>
    <t>identifiability</t>
  </si>
  <si>
    <t>respiratory</t>
  </si>
  <si>
    <t>northmen</t>
  </si>
  <si>
    <t>swiss</t>
  </si>
  <si>
    <t>kellehear</t>
  </si>
  <si>
    <t>mimeograph</t>
  </si>
  <si>
    <t>spga</t>
  </si>
  <si>
    <t>outbreak</t>
  </si>
  <si>
    <t>styrian</t>
  </si>
  <si>
    <t>oarsmen</t>
  </si>
  <si>
    <t>infelicity</t>
  </si>
  <si>
    <t>oruer</t>
  </si>
  <si>
    <t>siecus</t>
  </si>
  <si>
    <t>females</t>
  </si>
  <si>
    <t>subcohorts</t>
  </si>
  <si>
    <t>monogamous</t>
  </si>
  <si>
    <t>agriculturalists</t>
  </si>
  <si>
    <t>immersion</t>
  </si>
  <si>
    <t>resurrections</t>
  </si>
  <si>
    <t>seducing</t>
  </si>
  <si>
    <t>tramped</t>
  </si>
  <si>
    <t>recidivists</t>
  </si>
  <si>
    <t>clannish</t>
  </si>
  <si>
    <t>gambling</t>
  </si>
  <si>
    <t>drinking</t>
  </si>
  <si>
    <t>adjjustment</t>
  </si>
  <si>
    <t>lgbt</t>
  </si>
  <si>
    <t>selfreliance</t>
  </si>
  <si>
    <t>badness</t>
  </si>
  <si>
    <t>fortresses</t>
  </si>
  <si>
    <t>hardiness</t>
  </si>
  <si>
    <t>males</t>
  </si>
  <si>
    <t>laterality</t>
  </si>
  <si>
    <t>transactional</t>
  </si>
  <si>
    <t>hasbecome</t>
  </si>
  <si>
    <t>millerism</t>
  </si>
  <si>
    <t>crowding</t>
  </si>
  <si>
    <t>reptiles</t>
  </si>
  <si>
    <t>juvenile</t>
  </si>
  <si>
    <t>ichthyosarcotoxism</t>
  </si>
  <si>
    <t>yrears</t>
  </si>
  <si>
    <t>unemployment</t>
  </si>
  <si>
    <t>xerophthalmia</t>
  </si>
  <si>
    <t>tracheae</t>
  </si>
  <si>
    <t>meaner</t>
  </si>
  <si>
    <t>pigmy</t>
  </si>
  <si>
    <t>captors</t>
  </si>
  <si>
    <t>carnal</t>
  </si>
  <si>
    <t>sunshiny</t>
  </si>
  <si>
    <t>colonists</t>
  </si>
  <si>
    <t>destinies</t>
  </si>
  <si>
    <t>overmastering</t>
  </si>
  <si>
    <t>forei</t>
  </si>
  <si>
    <t>epea</t>
  </si>
  <si>
    <t>literacy</t>
  </si>
  <si>
    <t>pssi</t>
  </si>
  <si>
    <t>prognosis</t>
  </si>
  <si>
    <t>deceivers</t>
  </si>
  <si>
    <t>maturer</t>
  </si>
  <si>
    <t>decimate</t>
  </si>
  <si>
    <t>neighborly</t>
  </si>
  <si>
    <t>mediaeval</t>
  </si>
  <si>
    <t>aged</t>
  </si>
  <si>
    <t>wykeham</t>
  </si>
  <si>
    <t>exhaustless</t>
  </si>
  <si>
    <t>mormonism</t>
  </si>
  <si>
    <t>depopulating</t>
  </si>
  <si>
    <t>humanity</t>
  </si>
  <si>
    <t>neurosis</t>
  </si>
  <si>
    <t>bacteriophages</t>
  </si>
  <si>
    <t>genealogies</t>
  </si>
  <si>
    <t>selfidentified</t>
  </si>
  <si>
    <t>earlytherapy</t>
  </si>
  <si>
    <t>gait</t>
  </si>
  <si>
    <t>coddled</t>
  </si>
  <si>
    <t>leukemia</t>
  </si>
  <si>
    <t>serostatus</t>
  </si>
  <si>
    <t>iadl</t>
  </si>
  <si>
    <t>haughty</t>
  </si>
  <si>
    <t>viciousness</t>
  </si>
  <si>
    <t>charncter</t>
  </si>
  <si>
    <t>tsetse</t>
  </si>
  <si>
    <t>psychogenic</t>
  </si>
  <si>
    <t>mammoplasia</t>
  </si>
  <si>
    <t>young</t>
  </si>
  <si>
    <t>dichotomization</t>
  </si>
  <si>
    <t>chads</t>
  </si>
  <si>
    <t>marine</t>
  </si>
  <si>
    <t>unhallowed</t>
  </si>
  <si>
    <t>dogmatical</t>
  </si>
  <si>
    <t>iife</t>
  </si>
  <si>
    <t>promine</t>
  </si>
  <si>
    <t>underrepresentation</t>
  </si>
  <si>
    <t>prescreening</t>
  </si>
  <si>
    <t>ipss</t>
  </si>
  <si>
    <t>humoral</t>
  </si>
  <si>
    <t>group</t>
  </si>
  <si>
    <t>loneliness</t>
  </si>
  <si>
    <t>apotheosis</t>
  </si>
  <si>
    <t>sibs</t>
  </si>
  <si>
    <t>marathoners</t>
  </si>
  <si>
    <t>disinterestedness</t>
  </si>
  <si>
    <t>infesting</t>
  </si>
  <si>
    <t>enterovirus</t>
  </si>
  <si>
    <t>xxy</t>
  </si>
  <si>
    <t>confounding</t>
  </si>
  <si>
    <t>watchfulwaiting</t>
  </si>
  <si>
    <t>mocking</t>
  </si>
  <si>
    <t>filthiness</t>
  </si>
  <si>
    <t>begetting</t>
  </si>
  <si>
    <t>bedouins</t>
  </si>
  <si>
    <t>fascism</t>
  </si>
  <si>
    <t>seex</t>
  </si>
  <si>
    <t>numeer</t>
  </si>
  <si>
    <t>schoolgirls</t>
  </si>
  <si>
    <t>groupi</t>
  </si>
  <si>
    <t>revengeful</t>
  </si>
  <si>
    <t>speculators</t>
  </si>
  <si>
    <t>grief</t>
  </si>
  <si>
    <t>comprehension</t>
  </si>
  <si>
    <t>feeding</t>
  </si>
  <si>
    <t>maleness</t>
  </si>
  <si>
    <t>thanaverage</t>
  </si>
  <si>
    <t>pancan</t>
  </si>
  <si>
    <t>limited</t>
  </si>
  <si>
    <t>philanthropically</t>
  </si>
  <si>
    <t>creoles</t>
  </si>
  <si>
    <t>belligerents</t>
  </si>
  <si>
    <t>menageries</t>
  </si>
  <si>
    <t>bazars</t>
  </si>
  <si>
    <t>alien</t>
  </si>
  <si>
    <t>overprotective</t>
  </si>
  <si>
    <t>llinesses</t>
  </si>
  <si>
    <t>stratifies</t>
  </si>
  <si>
    <t>ahi</t>
  </si>
  <si>
    <t>wickedness</t>
  </si>
  <si>
    <t>deities</t>
  </si>
  <si>
    <t>fossilized</t>
  </si>
  <si>
    <t>asceticism</t>
  </si>
  <si>
    <t>typhi</t>
  </si>
  <si>
    <t>wedlock</t>
  </si>
  <si>
    <t>adoptees</t>
  </si>
  <si>
    <t>marginalization</t>
  </si>
  <si>
    <t>miners</t>
  </si>
  <si>
    <t>compeers</t>
  </si>
  <si>
    <t>spinsters</t>
  </si>
  <si>
    <t>massacres</t>
  </si>
  <si>
    <t>instinets</t>
  </si>
  <si>
    <t>psychoses</t>
  </si>
  <si>
    <t>sickle</t>
  </si>
  <si>
    <t>normoinsulinemic</t>
  </si>
  <si>
    <t>yrbs</t>
  </si>
  <si>
    <t>socket</t>
  </si>
  <si>
    <t>nicknames</t>
  </si>
  <si>
    <t>fanatics</t>
  </si>
  <si>
    <t>astronomy</t>
  </si>
  <si>
    <t>bias</t>
  </si>
  <si>
    <t>harem</t>
  </si>
  <si>
    <t>delinquencies</t>
  </si>
  <si>
    <t>temperamental</t>
  </si>
  <si>
    <t>coverers</t>
  </si>
  <si>
    <t>reweighted</t>
  </si>
  <si>
    <t>nontrial</t>
  </si>
  <si>
    <t>metastasis</t>
  </si>
  <si>
    <t>desolation</t>
  </si>
  <si>
    <t>materialistic</t>
  </si>
  <si>
    <t>emblems</t>
  </si>
  <si>
    <t>trees</t>
  </si>
  <si>
    <t>deatn</t>
  </si>
  <si>
    <t>undergrown</t>
  </si>
  <si>
    <t>malformed</t>
  </si>
  <si>
    <t>confounders</t>
  </si>
  <si>
    <t>hcpcs</t>
  </si>
  <si>
    <t>caloric</t>
  </si>
  <si>
    <t>babils</t>
  </si>
  <si>
    <t>savans</t>
  </si>
  <si>
    <t>voung</t>
  </si>
  <si>
    <t>battered</t>
  </si>
  <si>
    <t>unconfounded</t>
  </si>
  <si>
    <t>stratifying</t>
  </si>
  <si>
    <t>patientreported</t>
  </si>
  <si>
    <t>holiest</t>
  </si>
  <si>
    <t>cloisters</t>
  </si>
  <si>
    <t>weakling</t>
  </si>
  <si>
    <t>acquisitive</t>
  </si>
  <si>
    <t>heredity</t>
  </si>
  <si>
    <t>xxxxy</t>
  </si>
  <si>
    <t>65yr</t>
  </si>
  <si>
    <t>mopel</t>
  </si>
  <si>
    <t>apoli</t>
  </si>
  <si>
    <t>maledictions</t>
  </si>
  <si>
    <t>harpies</t>
  </si>
  <si>
    <t>oligarchy</t>
  </si>
  <si>
    <t>superlatively</t>
  </si>
  <si>
    <t>grours</t>
  </si>
  <si>
    <t>applicants</t>
  </si>
  <si>
    <t>sdi</t>
  </si>
  <si>
    <t>sympathetic</t>
  </si>
  <si>
    <t>nonjews</t>
  </si>
  <si>
    <t>determiner</t>
  </si>
  <si>
    <t>ovver</t>
  </si>
  <si>
    <t>conflates</t>
  </si>
  <si>
    <t>fdma</t>
  </si>
  <si>
    <t>truculent</t>
  </si>
  <si>
    <t>spiritualists</t>
  </si>
  <si>
    <t>science</t>
  </si>
  <si>
    <t>unbelievers</t>
  </si>
  <si>
    <t>coachmen</t>
  </si>
  <si>
    <t>mexicans</t>
  </si>
  <si>
    <t>inrtial</t>
  </si>
  <si>
    <t>code</t>
  </si>
  <si>
    <t>risk</t>
  </si>
  <si>
    <t>thraldom</t>
  </si>
  <si>
    <t>rustic</t>
  </si>
  <si>
    <t>quadruped</t>
  </si>
  <si>
    <t>manures</t>
  </si>
  <si>
    <t>passeth</t>
  </si>
  <si>
    <t>dual</t>
  </si>
  <si>
    <t>subiect</t>
  </si>
  <si>
    <t>tbased</t>
  </si>
  <si>
    <t>rmdq</t>
  </si>
  <si>
    <t>eripemiology</t>
  </si>
  <si>
    <t>uscrs</t>
  </si>
  <si>
    <t>qutcomes</t>
  </si>
  <si>
    <t>dcdd</t>
  </si>
  <si>
    <t>decision</t>
  </si>
  <si>
    <t>censures</t>
  </si>
  <si>
    <t>sacredly</t>
  </si>
  <si>
    <t>herd</t>
  </si>
  <si>
    <t>strolling</t>
  </si>
  <si>
    <t>gropes</t>
  </si>
  <si>
    <t>onser</t>
  </si>
  <si>
    <t>whites</t>
  </si>
  <si>
    <t>hmsa</t>
  </si>
  <si>
    <t>spondents</t>
  </si>
  <si>
    <t>dards</t>
  </si>
  <si>
    <t>instructions</t>
  </si>
  <si>
    <t>vaunt</t>
  </si>
  <si>
    <t>hindostÃ¡n</t>
  </si>
  <si>
    <t>madmen</t>
  </si>
  <si>
    <t>sordid</t>
  </si>
  <si>
    <t>global</t>
  </si>
  <si>
    <t>frrom</t>
  </si>
  <si>
    <t>reassign</t>
  </si>
  <si>
    <t>proxy</t>
  </si>
  <si>
    <t>meldna</t>
  </si>
  <si>
    <t>nsqip</t>
  </si>
  <si>
    <t>bosoms</t>
  </si>
  <si>
    <t>regardiess</t>
  </si>
  <si>
    <t>qutcome</t>
  </si>
  <si>
    <t>ccw</t>
  </si>
  <si>
    <t>valley</t>
  </si>
  <si>
    <t>transcendentalism</t>
  </si>
  <si>
    <t>asperities</t>
  </si>
  <si>
    <t>communism</t>
  </si>
  <si>
    <t>mongol</t>
  </si>
  <si>
    <t>referents</t>
  </si>
  <si>
    <t>grroup</t>
  </si>
  <si>
    <t>hormonedependent</t>
  </si>
  <si>
    <t>t8pr</t>
  </si>
  <si>
    <t>grossness</t>
  </si>
  <si>
    <t>enshrouded</t>
  </si>
  <si>
    <t>meanness</t>
  </si>
  <si>
    <t>combat</t>
  </si>
  <si>
    <t>abides</t>
  </si>
  <si>
    <t>sensuous</t>
  </si>
  <si>
    <t>brutalizing</t>
  </si>
  <si>
    <t>incestuous</t>
  </si>
  <si>
    <t>typpe</t>
  </si>
  <si>
    <t>preselection</t>
  </si>
  <si>
    <t>proxies</t>
  </si>
  <si>
    <t>forecasted</t>
  </si>
  <si>
    <t>prediabetic</t>
  </si>
  <si>
    <t>anger</t>
  </si>
  <si>
    <t>penitence</t>
  </si>
  <si>
    <t>viviparous</t>
  </si>
  <si>
    <t>ignoble</t>
  </si>
  <si>
    <t>surra</t>
  </si>
  <si>
    <t>agglutinable</t>
  </si>
  <si>
    <t>adenovirus</t>
  </si>
  <si>
    <t>miniaqlq</t>
  </si>
  <si>
    <t>diurnal</t>
  </si>
  <si>
    <t>demagogue</t>
  </si>
  <si>
    <t>illiberality</t>
  </si>
  <si>
    <t>instancing</t>
  </si>
  <si>
    <t>patrolman</t>
  </si>
  <si>
    <t>specialization</t>
  </si>
  <si>
    <t>tomale</t>
  </si>
  <si>
    <t>batterers</t>
  </si>
  <si>
    <t>i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1"/>
  <sheetViews>
    <sheetView tabSelected="1" workbookViewId="0">
      <selection sqref="A1:A1048576"/>
    </sheetView>
  </sheetViews>
  <sheetFormatPr defaultRowHeight="14.4" x14ac:dyDescent="0.3"/>
  <cols>
    <col min="1" max="1" width="4" style="1" bestFit="1" customWidth="1"/>
    <col min="2" max="2" width="13.77734375" bestFit="1" customWidth="1"/>
    <col min="3" max="3" width="15.109375" bestFit="1" customWidth="1"/>
    <col min="4" max="4" width="16" bestFit="1" customWidth="1"/>
    <col min="5" max="5" width="15" bestFit="1" customWidth="1"/>
    <col min="6" max="6" width="15.109375" bestFit="1" customWidth="1"/>
    <col min="7" max="12" width="15" bestFit="1" customWidth="1"/>
    <col min="13" max="13" width="16.21875" bestFit="1" customWidth="1"/>
    <col min="14" max="14" width="15" bestFit="1" customWidth="1"/>
    <col min="15" max="15" width="17.44140625" bestFit="1" customWidth="1"/>
    <col min="16" max="16" width="17" bestFit="1" customWidth="1"/>
    <col min="17" max="19" width="16.21875" bestFit="1" customWidth="1"/>
    <col min="20" max="20" width="17.88671875" bestFit="1" customWidth="1"/>
    <col min="21" max="21" width="19.33203125" bestFit="1" customWidth="1"/>
    <col min="22" max="22" width="16.5546875" bestFit="1" customWidth="1"/>
  </cols>
  <sheetData>
    <row r="1" spans="1:22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</row>
    <row r="2" spans="1:22" x14ac:dyDescent="0.3">
      <c r="A2" s="1">
        <v>1</v>
      </c>
      <c r="B2" t="s">
        <v>21</v>
      </c>
      <c r="C2" t="s">
        <v>22</v>
      </c>
      <c r="D2" t="s">
        <v>23</v>
      </c>
      <c r="E2" t="s">
        <v>24</v>
      </c>
      <c r="F2" t="s">
        <v>22</v>
      </c>
      <c r="G2" t="s">
        <v>25</v>
      </c>
      <c r="H2" t="s">
        <v>26</v>
      </c>
      <c r="I2" t="s">
        <v>27</v>
      </c>
      <c r="J2" t="s">
        <v>28</v>
      </c>
      <c r="K2" t="s">
        <v>29</v>
      </c>
      <c r="L2" t="s">
        <v>28</v>
      </c>
      <c r="M2" t="s">
        <v>22</v>
      </c>
      <c r="N2" t="s">
        <v>29</v>
      </c>
      <c r="O2" t="s">
        <v>30</v>
      </c>
      <c r="P2" t="s">
        <v>30</v>
      </c>
      <c r="Q2" t="s">
        <v>30</v>
      </c>
      <c r="R2" t="s">
        <v>30</v>
      </c>
      <c r="S2" t="s">
        <v>30</v>
      </c>
      <c r="T2" t="s">
        <v>31</v>
      </c>
      <c r="U2" t="s">
        <v>31</v>
      </c>
      <c r="V2" t="s">
        <v>31</v>
      </c>
    </row>
    <row r="3" spans="1:22" x14ac:dyDescent="0.3">
      <c r="A3" s="1">
        <f>A2+1</f>
        <v>2</v>
      </c>
      <c r="B3" t="s">
        <v>32</v>
      </c>
      <c r="C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J3" t="s">
        <v>40</v>
      </c>
      <c r="K3" t="s">
        <v>25</v>
      </c>
      <c r="L3" t="s">
        <v>41</v>
      </c>
      <c r="M3" t="s">
        <v>27</v>
      </c>
      <c r="N3" t="s">
        <v>38</v>
      </c>
      <c r="O3" t="s">
        <v>42</v>
      </c>
      <c r="P3" t="s">
        <v>43</v>
      </c>
      <c r="Q3" t="s">
        <v>31</v>
      </c>
      <c r="R3" t="s">
        <v>31</v>
      </c>
      <c r="S3" t="s">
        <v>31</v>
      </c>
      <c r="T3" t="s">
        <v>30</v>
      </c>
      <c r="U3" t="s">
        <v>30</v>
      </c>
      <c r="V3" t="s">
        <v>30</v>
      </c>
    </row>
    <row r="4" spans="1:22" x14ac:dyDescent="0.3">
      <c r="A4" s="1">
        <f t="shared" ref="A4:A67" si="0">A3+1</f>
        <v>3</v>
      </c>
      <c r="B4" t="s">
        <v>25</v>
      </c>
      <c r="C4" t="s">
        <v>45</v>
      </c>
      <c r="D4" t="s">
        <v>26</v>
      </c>
      <c r="E4" t="s">
        <v>46</v>
      </c>
      <c r="F4" t="s">
        <v>47</v>
      </c>
      <c r="G4" t="s">
        <v>48</v>
      </c>
      <c r="H4" t="s">
        <v>49</v>
      </c>
      <c r="I4" t="s">
        <v>50</v>
      </c>
      <c r="J4" t="s">
        <v>51</v>
      </c>
      <c r="K4" t="s">
        <v>51</v>
      </c>
      <c r="L4" t="s">
        <v>27</v>
      </c>
      <c r="M4" t="s">
        <v>29</v>
      </c>
      <c r="N4" t="s">
        <v>28</v>
      </c>
      <c r="O4" t="s">
        <v>52</v>
      </c>
      <c r="P4" t="s">
        <v>53</v>
      </c>
      <c r="Q4" t="s">
        <v>38</v>
      </c>
      <c r="R4" t="s">
        <v>38</v>
      </c>
      <c r="S4" t="s">
        <v>54</v>
      </c>
      <c r="T4" t="s">
        <v>55</v>
      </c>
      <c r="U4" t="s">
        <v>56</v>
      </c>
      <c r="V4" t="s">
        <v>56</v>
      </c>
    </row>
    <row r="5" spans="1:22" x14ac:dyDescent="0.3">
      <c r="A5" s="1">
        <f t="shared" si="0"/>
        <v>4</v>
      </c>
      <c r="B5" t="s">
        <v>58</v>
      </c>
      <c r="C5" t="s">
        <v>59</v>
      </c>
      <c r="D5" t="s">
        <v>46</v>
      </c>
      <c r="E5" t="s">
        <v>25</v>
      </c>
      <c r="F5" t="s">
        <v>60</v>
      </c>
      <c r="G5" t="s">
        <v>61</v>
      </c>
      <c r="H5" t="s">
        <v>22</v>
      </c>
      <c r="I5" t="s">
        <v>62</v>
      </c>
      <c r="J5" t="s">
        <v>63</v>
      </c>
      <c r="K5" t="s">
        <v>27</v>
      </c>
      <c r="L5" t="s">
        <v>50</v>
      </c>
      <c r="M5" t="s">
        <v>64</v>
      </c>
      <c r="N5" t="s">
        <v>65</v>
      </c>
      <c r="O5" t="s">
        <v>66</v>
      </c>
      <c r="P5" t="s">
        <v>31</v>
      </c>
      <c r="Q5" t="s">
        <v>53</v>
      </c>
      <c r="R5" t="s">
        <v>43</v>
      </c>
      <c r="S5" t="s">
        <v>67</v>
      </c>
      <c r="T5" t="s">
        <v>43</v>
      </c>
      <c r="U5" t="s">
        <v>55</v>
      </c>
      <c r="V5" t="s">
        <v>55</v>
      </c>
    </row>
    <row r="6" spans="1:22" x14ac:dyDescent="0.3">
      <c r="A6" s="1">
        <f t="shared" si="0"/>
        <v>5</v>
      </c>
      <c r="B6" t="s">
        <v>69</v>
      </c>
      <c r="C6" t="s">
        <v>70</v>
      </c>
      <c r="D6" t="s">
        <v>71</v>
      </c>
      <c r="E6" t="s">
        <v>72</v>
      </c>
      <c r="F6" t="s">
        <v>73</v>
      </c>
      <c r="G6" t="s">
        <v>39</v>
      </c>
      <c r="H6" t="s">
        <v>74</v>
      </c>
      <c r="I6" t="s">
        <v>25</v>
      </c>
      <c r="J6" t="s">
        <v>70</v>
      </c>
      <c r="K6" t="s">
        <v>75</v>
      </c>
      <c r="L6" t="s">
        <v>76</v>
      </c>
      <c r="M6" t="s">
        <v>38</v>
      </c>
      <c r="N6" t="s">
        <v>77</v>
      </c>
      <c r="O6" t="s">
        <v>78</v>
      </c>
      <c r="P6" t="s">
        <v>79</v>
      </c>
      <c r="Q6" t="s">
        <v>43</v>
      </c>
      <c r="R6" t="s">
        <v>53</v>
      </c>
      <c r="S6" t="s">
        <v>80</v>
      </c>
      <c r="T6" t="s">
        <v>56</v>
      </c>
      <c r="U6" t="s">
        <v>81</v>
      </c>
      <c r="V6" t="s">
        <v>82</v>
      </c>
    </row>
    <row r="7" spans="1:22" x14ac:dyDescent="0.3">
      <c r="A7" s="1">
        <f t="shared" si="0"/>
        <v>6</v>
      </c>
      <c r="B7" t="s">
        <v>84</v>
      </c>
      <c r="C7" t="s">
        <v>26</v>
      </c>
      <c r="D7" t="s">
        <v>85</v>
      </c>
      <c r="E7" t="s">
        <v>86</v>
      </c>
      <c r="F7" t="s">
        <v>87</v>
      </c>
      <c r="G7" t="s">
        <v>88</v>
      </c>
      <c r="H7" t="s">
        <v>51</v>
      </c>
      <c r="I7" t="s">
        <v>38</v>
      </c>
      <c r="J7" t="s">
        <v>89</v>
      </c>
      <c r="K7" t="s">
        <v>72</v>
      </c>
      <c r="L7" t="s">
        <v>38</v>
      </c>
      <c r="M7" t="s">
        <v>90</v>
      </c>
      <c r="N7" t="s">
        <v>91</v>
      </c>
      <c r="O7" t="s">
        <v>92</v>
      </c>
      <c r="P7" t="s">
        <v>38</v>
      </c>
      <c r="Q7" t="s">
        <v>93</v>
      </c>
      <c r="R7" t="s">
        <v>94</v>
      </c>
      <c r="S7" t="s">
        <v>95</v>
      </c>
      <c r="T7" t="s">
        <v>96</v>
      </c>
      <c r="U7" t="s">
        <v>43</v>
      </c>
      <c r="V7" t="s">
        <v>83</v>
      </c>
    </row>
    <row r="8" spans="1:22" x14ac:dyDescent="0.3">
      <c r="A8" s="1">
        <f t="shared" si="0"/>
        <v>7</v>
      </c>
      <c r="B8" t="s">
        <v>98</v>
      </c>
      <c r="C8" t="s">
        <v>99</v>
      </c>
      <c r="D8" t="s">
        <v>100</v>
      </c>
      <c r="E8" t="s">
        <v>101</v>
      </c>
      <c r="F8" t="s">
        <v>26</v>
      </c>
      <c r="G8" t="s">
        <v>49</v>
      </c>
      <c r="H8" t="s">
        <v>25</v>
      </c>
      <c r="I8" t="s">
        <v>102</v>
      </c>
      <c r="J8" t="s">
        <v>103</v>
      </c>
      <c r="K8" t="s">
        <v>104</v>
      </c>
      <c r="L8" t="s">
        <v>104</v>
      </c>
      <c r="M8" t="s">
        <v>105</v>
      </c>
      <c r="N8" t="s">
        <v>106</v>
      </c>
      <c r="O8" t="s">
        <v>38</v>
      </c>
      <c r="P8" t="s">
        <v>107</v>
      </c>
      <c r="Q8" t="s">
        <v>108</v>
      </c>
      <c r="R8" t="s">
        <v>109</v>
      </c>
      <c r="S8" t="s">
        <v>110</v>
      </c>
      <c r="T8" t="s">
        <v>81</v>
      </c>
      <c r="U8" t="s">
        <v>111</v>
      </c>
      <c r="V8" t="s">
        <v>43</v>
      </c>
    </row>
    <row r="9" spans="1:22" x14ac:dyDescent="0.3">
      <c r="A9" s="1">
        <f t="shared" si="0"/>
        <v>8</v>
      </c>
      <c r="B9" t="s">
        <v>112</v>
      </c>
      <c r="C9" t="s">
        <v>113</v>
      </c>
      <c r="D9" t="s">
        <v>60</v>
      </c>
      <c r="E9" t="s">
        <v>26</v>
      </c>
      <c r="F9" t="s">
        <v>38</v>
      </c>
      <c r="G9" t="s">
        <v>38</v>
      </c>
      <c r="H9" t="s">
        <v>114</v>
      </c>
      <c r="I9" t="s">
        <v>34</v>
      </c>
      <c r="J9" t="s">
        <v>115</v>
      </c>
      <c r="K9" t="s">
        <v>50</v>
      </c>
      <c r="L9" t="s">
        <v>39</v>
      </c>
      <c r="M9" t="s">
        <v>51</v>
      </c>
      <c r="N9" t="s">
        <v>116</v>
      </c>
      <c r="O9" t="s">
        <v>117</v>
      </c>
      <c r="P9" t="s">
        <v>118</v>
      </c>
      <c r="Q9" t="s">
        <v>119</v>
      </c>
      <c r="R9" t="s">
        <v>67</v>
      </c>
      <c r="S9" t="s">
        <v>107</v>
      </c>
      <c r="T9" t="s">
        <v>120</v>
      </c>
      <c r="U9" t="s">
        <v>121</v>
      </c>
      <c r="V9" t="s">
        <v>122</v>
      </c>
    </row>
    <row r="10" spans="1:22" x14ac:dyDescent="0.3">
      <c r="A10" s="1">
        <f t="shared" si="0"/>
        <v>9</v>
      </c>
      <c r="B10" t="s">
        <v>123</v>
      </c>
      <c r="C10" t="s">
        <v>47</v>
      </c>
      <c r="D10" t="s">
        <v>86</v>
      </c>
      <c r="E10" t="s">
        <v>124</v>
      </c>
      <c r="F10" t="s">
        <v>125</v>
      </c>
      <c r="G10" t="s">
        <v>126</v>
      </c>
      <c r="H10" t="s">
        <v>127</v>
      </c>
      <c r="I10" t="s">
        <v>128</v>
      </c>
      <c r="J10" t="s">
        <v>27</v>
      </c>
      <c r="K10" t="s">
        <v>129</v>
      </c>
      <c r="L10" t="s">
        <v>130</v>
      </c>
      <c r="M10" t="s">
        <v>49</v>
      </c>
      <c r="N10" t="s">
        <v>61</v>
      </c>
      <c r="O10" t="s">
        <v>131</v>
      </c>
      <c r="P10" t="s">
        <v>66</v>
      </c>
      <c r="Q10" t="s">
        <v>132</v>
      </c>
      <c r="R10" t="s">
        <v>79</v>
      </c>
      <c r="S10" t="s">
        <v>55</v>
      </c>
      <c r="T10" t="s">
        <v>67</v>
      </c>
      <c r="U10" t="s">
        <v>119</v>
      </c>
      <c r="V10" t="s">
        <v>44</v>
      </c>
    </row>
    <row r="11" spans="1:22" x14ac:dyDescent="0.3">
      <c r="A11" s="1">
        <f t="shared" si="0"/>
        <v>10</v>
      </c>
      <c r="B11" t="s">
        <v>133</v>
      </c>
      <c r="C11" t="s">
        <v>134</v>
      </c>
      <c r="D11" t="s">
        <v>25</v>
      </c>
      <c r="E11" t="s">
        <v>135</v>
      </c>
      <c r="F11" t="s">
        <v>51</v>
      </c>
      <c r="G11" t="s">
        <v>74</v>
      </c>
      <c r="H11" t="s">
        <v>136</v>
      </c>
      <c r="I11" t="s">
        <v>28</v>
      </c>
      <c r="J11" t="s">
        <v>137</v>
      </c>
      <c r="K11" t="s">
        <v>47</v>
      </c>
      <c r="L11" t="s">
        <v>138</v>
      </c>
      <c r="M11" t="s">
        <v>75</v>
      </c>
      <c r="N11" t="s">
        <v>39</v>
      </c>
      <c r="O11" t="s">
        <v>119</v>
      </c>
      <c r="P11" t="s">
        <v>139</v>
      </c>
      <c r="Q11" t="s">
        <v>140</v>
      </c>
      <c r="R11" t="s">
        <v>141</v>
      </c>
      <c r="S11" t="s">
        <v>43</v>
      </c>
      <c r="T11" t="s">
        <v>111</v>
      </c>
      <c r="U11" t="s">
        <v>142</v>
      </c>
      <c r="V11" t="s">
        <v>119</v>
      </c>
    </row>
    <row r="12" spans="1:22" x14ac:dyDescent="0.3">
      <c r="A12" s="1">
        <f t="shared" si="0"/>
        <v>11</v>
      </c>
      <c r="B12" t="s">
        <v>143</v>
      </c>
      <c r="C12" t="s">
        <v>144</v>
      </c>
      <c r="D12" t="s">
        <v>22</v>
      </c>
      <c r="E12" t="s">
        <v>60</v>
      </c>
      <c r="F12" t="s">
        <v>49</v>
      </c>
      <c r="G12" t="s">
        <v>29</v>
      </c>
      <c r="H12" t="s">
        <v>39</v>
      </c>
      <c r="I12" t="s">
        <v>86</v>
      </c>
      <c r="J12" t="s">
        <v>75</v>
      </c>
      <c r="K12" t="s">
        <v>145</v>
      </c>
      <c r="L12" t="s">
        <v>146</v>
      </c>
      <c r="M12" t="s">
        <v>147</v>
      </c>
      <c r="N12" t="s">
        <v>74</v>
      </c>
      <c r="O12" t="s">
        <v>148</v>
      </c>
      <c r="P12" t="s">
        <v>117</v>
      </c>
      <c r="Q12" t="s">
        <v>109</v>
      </c>
      <c r="R12" t="s">
        <v>55</v>
      </c>
      <c r="S12" t="s">
        <v>56</v>
      </c>
      <c r="T12" t="s">
        <v>149</v>
      </c>
      <c r="U12" t="s">
        <v>96</v>
      </c>
      <c r="V12" t="s">
        <v>81</v>
      </c>
    </row>
    <row r="13" spans="1:22" x14ac:dyDescent="0.3">
      <c r="A13" s="1">
        <f t="shared" si="0"/>
        <v>12</v>
      </c>
      <c r="B13" t="s">
        <v>150</v>
      </c>
      <c r="C13" t="s">
        <v>151</v>
      </c>
      <c r="D13" t="s">
        <v>152</v>
      </c>
      <c r="E13" t="s">
        <v>115</v>
      </c>
      <c r="F13" t="s">
        <v>74</v>
      </c>
      <c r="G13" t="s">
        <v>153</v>
      </c>
      <c r="H13" t="s">
        <v>154</v>
      </c>
      <c r="I13" t="s">
        <v>155</v>
      </c>
      <c r="J13" t="s">
        <v>156</v>
      </c>
      <c r="K13" t="s">
        <v>157</v>
      </c>
      <c r="L13" t="s">
        <v>158</v>
      </c>
      <c r="M13" t="s">
        <v>159</v>
      </c>
      <c r="N13" t="s">
        <v>160</v>
      </c>
      <c r="O13" t="s">
        <v>161</v>
      </c>
      <c r="P13" t="s">
        <v>77</v>
      </c>
      <c r="Q13" t="s">
        <v>162</v>
      </c>
      <c r="R13" t="s">
        <v>54</v>
      </c>
      <c r="S13" t="s">
        <v>163</v>
      </c>
      <c r="T13" t="s">
        <v>121</v>
      </c>
      <c r="U13" t="s">
        <v>82</v>
      </c>
      <c r="V13" t="s">
        <v>63</v>
      </c>
    </row>
    <row r="14" spans="1:22" x14ac:dyDescent="0.3">
      <c r="A14" s="1">
        <f t="shared" si="0"/>
        <v>13</v>
      </c>
      <c r="B14" t="s">
        <v>165</v>
      </c>
      <c r="C14" t="s">
        <v>166</v>
      </c>
      <c r="D14" t="s">
        <v>99</v>
      </c>
      <c r="E14" t="s">
        <v>167</v>
      </c>
      <c r="F14" t="s">
        <v>168</v>
      </c>
      <c r="G14" t="s">
        <v>22</v>
      </c>
      <c r="H14" t="s">
        <v>169</v>
      </c>
      <c r="I14" t="s">
        <v>170</v>
      </c>
      <c r="J14" t="s">
        <v>26</v>
      </c>
      <c r="K14" t="s">
        <v>171</v>
      </c>
      <c r="L14" t="s">
        <v>172</v>
      </c>
      <c r="M14" t="s">
        <v>39</v>
      </c>
      <c r="N14" t="s">
        <v>51</v>
      </c>
      <c r="O14" t="s">
        <v>116</v>
      </c>
      <c r="P14" t="s">
        <v>29</v>
      </c>
      <c r="Q14" t="s">
        <v>94</v>
      </c>
      <c r="R14" t="s">
        <v>173</v>
      </c>
      <c r="S14" t="s">
        <v>174</v>
      </c>
      <c r="T14" t="s">
        <v>175</v>
      </c>
      <c r="U14" t="s">
        <v>176</v>
      </c>
      <c r="V14" t="s">
        <v>142</v>
      </c>
    </row>
    <row r="15" spans="1:22" x14ac:dyDescent="0.3">
      <c r="A15" s="1">
        <f t="shared" si="0"/>
        <v>14</v>
      </c>
      <c r="B15" t="s">
        <v>177</v>
      </c>
      <c r="C15" t="s">
        <v>25</v>
      </c>
      <c r="D15" t="s">
        <v>156</v>
      </c>
      <c r="E15" t="s">
        <v>152</v>
      </c>
      <c r="F15" t="s">
        <v>178</v>
      </c>
      <c r="G15" t="s">
        <v>179</v>
      </c>
      <c r="H15" t="s">
        <v>48</v>
      </c>
      <c r="I15" t="s">
        <v>29</v>
      </c>
      <c r="J15" t="s">
        <v>180</v>
      </c>
      <c r="K15" t="s">
        <v>181</v>
      </c>
      <c r="L15" t="s">
        <v>182</v>
      </c>
      <c r="M15" t="s">
        <v>50</v>
      </c>
      <c r="N15" t="s">
        <v>105</v>
      </c>
      <c r="O15" t="s">
        <v>53</v>
      </c>
      <c r="P15" t="s">
        <v>119</v>
      </c>
      <c r="Q15" t="s">
        <v>118</v>
      </c>
      <c r="R15" t="s">
        <v>183</v>
      </c>
      <c r="S15" t="s">
        <v>81</v>
      </c>
      <c r="T15" t="s">
        <v>142</v>
      </c>
      <c r="U15" t="s">
        <v>174</v>
      </c>
      <c r="V15" t="s">
        <v>184</v>
      </c>
    </row>
    <row r="16" spans="1:22" x14ac:dyDescent="0.3">
      <c r="A16" s="1">
        <f t="shared" si="0"/>
        <v>15</v>
      </c>
      <c r="B16" t="s">
        <v>185</v>
      </c>
      <c r="C16" t="s">
        <v>186</v>
      </c>
      <c r="D16" t="s">
        <v>135</v>
      </c>
      <c r="E16" t="s">
        <v>187</v>
      </c>
      <c r="F16" t="s">
        <v>188</v>
      </c>
      <c r="G16" t="s">
        <v>189</v>
      </c>
      <c r="H16" t="s">
        <v>190</v>
      </c>
      <c r="I16" t="s">
        <v>104</v>
      </c>
      <c r="J16" t="s">
        <v>30</v>
      </c>
      <c r="K16" t="s">
        <v>191</v>
      </c>
      <c r="L16" t="s">
        <v>192</v>
      </c>
      <c r="M16" t="s">
        <v>193</v>
      </c>
      <c r="N16" t="s">
        <v>80</v>
      </c>
      <c r="O16" t="s">
        <v>29</v>
      </c>
      <c r="P16" t="s">
        <v>194</v>
      </c>
      <c r="Q16" t="s">
        <v>195</v>
      </c>
      <c r="R16" t="s">
        <v>49</v>
      </c>
      <c r="S16" t="s">
        <v>141</v>
      </c>
      <c r="T16" t="s">
        <v>194</v>
      </c>
      <c r="U16" t="s">
        <v>175</v>
      </c>
      <c r="V16" t="s">
        <v>54</v>
      </c>
    </row>
    <row r="17" spans="1:22" x14ac:dyDescent="0.3">
      <c r="A17" s="1">
        <f t="shared" si="0"/>
        <v>16</v>
      </c>
      <c r="B17" t="s">
        <v>196</v>
      </c>
      <c r="C17" t="s">
        <v>197</v>
      </c>
      <c r="D17" t="s">
        <v>45</v>
      </c>
      <c r="E17" t="s">
        <v>198</v>
      </c>
      <c r="F17" t="s">
        <v>126</v>
      </c>
      <c r="G17" t="s">
        <v>72</v>
      </c>
      <c r="H17" t="s">
        <v>199</v>
      </c>
      <c r="I17" t="s">
        <v>135</v>
      </c>
      <c r="J17" t="s">
        <v>196</v>
      </c>
      <c r="K17" t="s">
        <v>200</v>
      </c>
      <c r="L17" t="s">
        <v>201</v>
      </c>
      <c r="M17" t="s">
        <v>25</v>
      </c>
      <c r="N17" t="s">
        <v>53</v>
      </c>
      <c r="O17" t="s">
        <v>202</v>
      </c>
      <c r="P17" t="s">
        <v>94</v>
      </c>
      <c r="Q17" t="s">
        <v>127</v>
      </c>
      <c r="R17" t="s">
        <v>107</v>
      </c>
      <c r="S17" t="s">
        <v>203</v>
      </c>
      <c r="T17" t="s">
        <v>203</v>
      </c>
      <c r="U17" t="s">
        <v>194</v>
      </c>
      <c r="V17" t="s">
        <v>121</v>
      </c>
    </row>
    <row r="18" spans="1:22" x14ac:dyDescent="0.3">
      <c r="A18" s="1">
        <f t="shared" si="0"/>
        <v>17</v>
      </c>
      <c r="B18" t="s">
        <v>205</v>
      </c>
      <c r="C18" t="s">
        <v>206</v>
      </c>
      <c r="D18" t="s">
        <v>130</v>
      </c>
      <c r="E18" t="s">
        <v>207</v>
      </c>
      <c r="F18" t="s">
        <v>208</v>
      </c>
      <c r="G18" t="s">
        <v>209</v>
      </c>
      <c r="H18" t="s">
        <v>210</v>
      </c>
      <c r="I18" t="s">
        <v>103</v>
      </c>
      <c r="J18" t="s">
        <v>211</v>
      </c>
      <c r="K18" t="s">
        <v>212</v>
      </c>
      <c r="L18" t="s">
        <v>25</v>
      </c>
      <c r="M18" t="s">
        <v>213</v>
      </c>
      <c r="N18" t="s">
        <v>27</v>
      </c>
      <c r="O18" t="s">
        <v>214</v>
      </c>
      <c r="P18" t="s">
        <v>28</v>
      </c>
      <c r="Q18" t="s">
        <v>54</v>
      </c>
      <c r="R18" t="s">
        <v>203</v>
      </c>
      <c r="S18" t="s">
        <v>119</v>
      </c>
      <c r="T18" t="s">
        <v>53</v>
      </c>
      <c r="U18" t="s">
        <v>120</v>
      </c>
      <c r="V18" t="s">
        <v>215</v>
      </c>
    </row>
    <row r="19" spans="1:22" x14ac:dyDescent="0.3">
      <c r="A19" s="1">
        <f t="shared" si="0"/>
        <v>18</v>
      </c>
      <c r="B19" t="s">
        <v>124</v>
      </c>
      <c r="C19" t="s">
        <v>216</v>
      </c>
      <c r="D19" t="s">
        <v>40</v>
      </c>
      <c r="E19" t="s">
        <v>217</v>
      </c>
      <c r="F19" t="s">
        <v>218</v>
      </c>
      <c r="G19" t="s">
        <v>33</v>
      </c>
      <c r="H19" t="s">
        <v>45</v>
      </c>
      <c r="I19" t="s">
        <v>35</v>
      </c>
      <c r="J19" t="s">
        <v>219</v>
      </c>
      <c r="K19" t="s">
        <v>105</v>
      </c>
      <c r="L19" t="s">
        <v>128</v>
      </c>
      <c r="M19" t="s">
        <v>74</v>
      </c>
      <c r="N19" t="s">
        <v>42</v>
      </c>
      <c r="O19" t="s">
        <v>220</v>
      </c>
      <c r="P19" t="s">
        <v>221</v>
      </c>
      <c r="Q19" t="s">
        <v>222</v>
      </c>
      <c r="R19" t="s">
        <v>110</v>
      </c>
      <c r="S19" t="s">
        <v>96</v>
      </c>
      <c r="T19" t="s">
        <v>119</v>
      </c>
      <c r="U19" t="s">
        <v>54</v>
      </c>
      <c r="V19" t="s">
        <v>173</v>
      </c>
    </row>
    <row r="20" spans="1:22" x14ac:dyDescent="0.3">
      <c r="A20" s="1">
        <f t="shared" si="0"/>
        <v>19</v>
      </c>
      <c r="B20" t="s">
        <v>223</v>
      </c>
      <c r="C20" t="s">
        <v>224</v>
      </c>
      <c r="D20" t="s">
        <v>126</v>
      </c>
      <c r="E20" t="s">
        <v>225</v>
      </c>
      <c r="F20" t="s">
        <v>75</v>
      </c>
      <c r="G20" t="s">
        <v>41</v>
      </c>
      <c r="H20" t="s">
        <v>226</v>
      </c>
      <c r="I20" t="s">
        <v>30</v>
      </c>
      <c r="J20" t="s">
        <v>39</v>
      </c>
      <c r="K20" t="s">
        <v>148</v>
      </c>
      <c r="L20" t="s">
        <v>227</v>
      </c>
      <c r="M20" t="s">
        <v>228</v>
      </c>
      <c r="N20" t="s">
        <v>229</v>
      </c>
      <c r="O20" t="s">
        <v>230</v>
      </c>
      <c r="P20" t="s">
        <v>231</v>
      </c>
      <c r="Q20" t="s">
        <v>79</v>
      </c>
      <c r="R20" t="s">
        <v>184</v>
      </c>
      <c r="S20" t="s">
        <v>111</v>
      </c>
      <c r="T20" t="s">
        <v>161</v>
      </c>
      <c r="U20" t="s">
        <v>164</v>
      </c>
      <c r="V20" t="s">
        <v>68</v>
      </c>
    </row>
    <row r="21" spans="1:22" x14ac:dyDescent="0.3">
      <c r="A21" s="1">
        <f t="shared" si="0"/>
        <v>20</v>
      </c>
      <c r="B21" t="s">
        <v>232</v>
      </c>
      <c r="C21" t="s">
        <v>233</v>
      </c>
      <c r="D21" t="s">
        <v>234</v>
      </c>
      <c r="E21" t="s">
        <v>208</v>
      </c>
      <c r="F21" t="s">
        <v>235</v>
      </c>
      <c r="G21" t="s">
        <v>236</v>
      </c>
      <c r="H21" t="s">
        <v>179</v>
      </c>
      <c r="I21" t="s">
        <v>237</v>
      </c>
      <c r="J21" t="s">
        <v>65</v>
      </c>
      <c r="K21" t="s">
        <v>238</v>
      </c>
      <c r="L21" t="s">
        <v>31</v>
      </c>
      <c r="M21" t="s">
        <v>210</v>
      </c>
      <c r="N21" t="s">
        <v>50</v>
      </c>
      <c r="O21" t="s">
        <v>79</v>
      </c>
      <c r="P21" t="s">
        <v>239</v>
      </c>
      <c r="Q21" t="s">
        <v>63</v>
      </c>
      <c r="R21" t="s">
        <v>240</v>
      </c>
      <c r="S21" t="s">
        <v>241</v>
      </c>
      <c r="T21" t="s">
        <v>107</v>
      </c>
      <c r="U21" t="s">
        <v>241</v>
      </c>
      <c r="V21" t="s">
        <v>110</v>
      </c>
    </row>
    <row r="22" spans="1:22" x14ac:dyDescent="0.3">
      <c r="A22" s="1">
        <f t="shared" si="0"/>
        <v>21</v>
      </c>
      <c r="B22" t="s">
        <v>243</v>
      </c>
      <c r="C22" t="s">
        <v>244</v>
      </c>
      <c r="D22" t="s">
        <v>245</v>
      </c>
      <c r="E22" t="s">
        <v>130</v>
      </c>
      <c r="F22" t="s">
        <v>156</v>
      </c>
      <c r="G22" t="s">
        <v>46</v>
      </c>
      <c r="H22" t="s">
        <v>29</v>
      </c>
      <c r="I22" t="s">
        <v>246</v>
      </c>
      <c r="J22" t="s">
        <v>247</v>
      </c>
      <c r="K22" t="s">
        <v>248</v>
      </c>
      <c r="L22" t="s">
        <v>249</v>
      </c>
      <c r="M22" t="s">
        <v>104</v>
      </c>
      <c r="N22" t="s">
        <v>250</v>
      </c>
      <c r="O22" t="s">
        <v>51</v>
      </c>
      <c r="P22" t="s">
        <v>67</v>
      </c>
      <c r="Q22" t="s">
        <v>173</v>
      </c>
      <c r="R22" t="s">
        <v>174</v>
      </c>
      <c r="S22" t="s">
        <v>194</v>
      </c>
      <c r="T22" t="s">
        <v>174</v>
      </c>
      <c r="U22" t="s">
        <v>251</v>
      </c>
      <c r="V22" t="s">
        <v>252</v>
      </c>
    </row>
    <row r="23" spans="1:22" x14ac:dyDescent="0.3">
      <c r="A23" s="1">
        <f t="shared" si="0"/>
        <v>22</v>
      </c>
      <c r="B23" t="s">
        <v>254</v>
      </c>
      <c r="C23" t="s">
        <v>255</v>
      </c>
      <c r="D23" t="s">
        <v>256</v>
      </c>
      <c r="E23" t="s">
        <v>29</v>
      </c>
      <c r="F23" t="s">
        <v>257</v>
      </c>
      <c r="G23" t="s">
        <v>235</v>
      </c>
      <c r="H23" t="s">
        <v>75</v>
      </c>
      <c r="I23" t="s">
        <v>258</v>
      </c>
      <c r="J23" t="s">
        <v>259</v>
      </c>
      <c r="K23" t="s">
        <v>62</v>
      </c>
      <c r="L23" t="s">
        <v>35</v>
      </c>
      <c r="M23" t="s">
        <v>26</v>
      </c>
      <c r="N23" t="s">
        <v>260</v>
      </c>
      <c r="O23" t="s">
        <v>261</v>
      </c>
      <c r="P23" t="s">
        <v>54</v>
      </c>
      <c r="Q23" t="s">
        <v>67</v>
      </c>
      <c r="R23" t="s">
        <v>194</v>
      </c>
      <c r="S23" t="s">
        <v>262</v>
      </c>
      <c r="T23" t="s">
        <v>54</v>
      </c>
      <c r="U23" t="s">
        <v>203</v>
      </c>
      <c r="V23" t="s">
        <v>141</v>
      </c>
    </row>
    <row r="24" spans="1:22" x14ac:dyDescent="0.3">
      <c r="A24" s="1">
        <f t="shared" si="0"/>
        <v>23</v>
      </c>
      <c r="B24" t="s">
        <v>263</v>
      </c>
      <c r="C24" t="s">
        <v>264</v>
      </c>
      <c r="D24" t="s">
        <v>265</v>
      </c>
      <c r="E24" t="s">
        <v>266</v>
      </c>
      <c r="F24" t="s">
        <v>151</v>
      </c>
      <c r="G24" t="s">
        <v>267</v>
      </c>
      <c r="H24" t="s">
        <v>40</v>
      </c>
      <c r="I24" t="s">
        <v>268</v>
      </c>
      <c r="J24" t="s">
        <v>87</v>
      </c>
      <c r="K24" t="s">
        <v>64</v>
      </c>
      <c r="L24" t="s">
        <v>65</v>
      </c>
      <c r="M24" t="s">
        <v>127</v>
      </c>
      <c r="N24" t="s">
        <v>228</v>
      </c>
      <c r="O24" t="s">
        <v>184</v>
      </c>
      <c r="P24" t="s">
        <v>63</v>
      </c>
      <c r="Q24" t="s">
        <v>269</v>
      </c>
      <c r="R24" t="s">
        <v>119</v>
      </c>
      <c r="S24" t="s">
        <v>120</v>
      </c>
      <c r="T24" t="s">
        <v>241</v>
      </c>
      <c r="U24" t="s">
        <v>252</v>
      </c>
      <c r="V24" t="s">
        <v>96</v>
      </c>
    </row>
    <row r="25" spans="1:22" x14ac:dyDescent="0.3">
      <c r="A25" s="1">
        <f t="shared" si="0"/>
        <v>24</v>
      </c>
      <c r="B25" t="s">
        <v>271</v>
      </c>
      <c r="C25" t="s">
        <v>40</v>
      </c>
      <c r="D25" t="s">
        <v>272</v>
      </c>
      <c r="E25" t="s">
        <v>99</v>
      </c>
      <c r="F25" t="s">
        <v>190</v>
      </c>
      <c r="G25" t="s">
        <v>273</v>
      </c>
      <c r="H25" t="s">
        <v>274</v>
      </c>
      <c r="I25" t="s">
        <v>125</v>
      </c>
      <c r="J25" t="s">
        <v>275</v>
      </c>
      <c r="K25" t="s">
        <v>22</v>
      </c>
      <c r="L25" t="s">
        <v>276</v>
      </c>
      <c r="M25" t="s">
        <v>277</v>
      </c>
      <c r="N25" t="s">
        <v>213</v>
      </c>
      <c r="O25" t="s">
        <v>278</v>
      </c>
      <c r="P25" t="s">
        <v>21</v>
      </c>
      <c r="Q25" t="s">
        <v>279</v>
      </c>
      <c r="R25" t="s">
        <v>93</v>
      </c>
      <c r="S25" t="s">
        <v>280</v>
      </c>
      <c r="T25" t="s">
        <v>163</v>
      </c>
      <c r="U25" t="s">
        <v>67</v>
      </c>
      <c r="V25" t="s">
        <v>281</v>
      </c>
    </row>
    <row r="26" spans="1:22" x14ac:dyDescent="0.3">
      <c r="A26" s="1">
        <f t="shared" si="0"/>
        <v>25</v>
      </c>
      <c r="B26" t="s">
        <v>283</v>
      </c>
      <c r="C26" t="s">
        <v>284</v>
      </c>
      <c r="D26" t="s">
        <v>285</v>
      </c>
      <c r="E26" t="s">
        <v>286</v>
      </c>
      <c r="F26" t="s">
        <v>273</v>
      </c>
      <c r="G26" t="s">
        <v>127</v>
      </c>
      <c r="H26" t="s">
        <v>287</v>
      </c>
      <c r="I26" t="s">
        <v>49</v>
      </c>
      <c r="J26" t="s">
        <v>288</v>
      </c>
      <c r="K26" t="s">
        <v>39</v>
      </c>
      <c r="L26" t="s">
        <v>75</v>
      </c>
      <c r="M26" t="s">
        <v>289</v>
      </c>
      <c r="N26" t="s">
        <v>290</v>
      </c>
      <c r="O26" t="s">
        <v>77</v>
      </c>
      <c r="P26" t="s">
        <v>291</v>
      </c>
      <c r="Q26" t="s">
        <v>292</v>
      </c>
      <c r="R26" t="s">
        <v>127</v>
      </c>
      <c r="S26" t="s">
        <v>293</v>
      </c>
      <c r="T26" t="s">
        <v>110</v>
      </c>
      <c r="U26" t="s">
        <v>294</v>
      </c>
      <c r="V26" t="s">
        <v>111</v>
      </c>
    </row>
    <row r="27" spans="1:22" x14ac:dyDescent="0.3">
      <c r="A27" s="1">
        <f t="shared" si="0"/>
        <v>26</v>
      </c>
      <c r="B27" t="s">
        <v>295</v>
      </c>
      <c r="C27" t="s">
        <v>296</v>
      </c>
      <c r="D27" t="s">
        <v>144</v>
      </c>
      <c r="E27" t="s">
        <v>182</v>
      </c>
      <c r="F27" t="s">
        <v>256</v>
      </c>
      <c r="G27" t="s">
        <v>297</v>
      </c>
      <c r="H27" t="s">
        <v>36</v>
      </c>
      <c r="I27" t="s">
        <v>234</v>
      </c>
      <c r="J27" t="s">
        <v>298</v>
      </c>
      <c r="K27" t="s">
        <v>299</v>
      </c>
      <c r="L27" t="s">
        <v>29</v>
      </c>
      <c r="M27" t="s">
        <v>116</v>
      </c>
      <c r="N27" t="s">
        <v>75</v>
      </c>
      <c r="O27" t="s">
        <v>27</v>
      </c>
      <c r="P27" t="s">
        <v>25</v>
      </c>
      <c r="Q27" t="s">
        <v>300</v>
      </c>
      <c r="R27" t="s">
        <v>301</v>
      </c>
      <c r="S27" t="s">
        <v>173</v>
      </c>
      <c r="T27" t="s">
        <v>38</v>
      </c>
      <c r="U27" t="s">
        <v>44</v>
      </c>
      <c r="V27" t="s">
        <v>302</v>
      </c>
    </row>
    <row r="28" spans="1:22" x14ac:dyDescent="0.3">
      <c r="A28" s="1">
        <f t="shared" si="0"/>
        <v>27</v>
      </c>
      <c r="B28" t="s">
        <v>303</v>
      </c>
      <c r="C28" t="s">
        <v>304</v>
      </c>
      <c r="D28" t="s">
        <v>305</v>
      </c>
      <c r="E28" t="s">
        <v>306</v>
      </c>
      <c r="F28" t="s">
        <v>34</v>
      </c>
      <c r="G28" t="s">
        <v>100</v>
      </c>
      <c r="H28" t="s">
        <v>298</v>
      </c>
      <c r="I28" t="s">
        <v>307</v>
      </c>
      <c r="J28" t="s">
        <v>308</v>
      </c>
      <c r="K28" t="s">
        <v>309</v>
      </c>
      <c r="L28" t="s">
        <v>72</v>
      </c>
      <c r="M28" t="s">
        <v>310</v>
      </c>
      <c r="N28" t="s">
        <v>311</v>
      </c>
      <c r="O28" t="s">
        <v>140</v>
      </c>
      <c r="P28" t="s">
        <v>312</v>
      </c>
      <c r="Q28" t="s">
        <v>313</v>
      </c>
      <c r="R28" t="s">
        <v>95</v>
      </c>
      <c r="S28" t="s">
        <v>38</v>
      </c>
      <c r="T28" t="s">
        <v>314</v>
      </c>
      <c r="U28" t="s">
        <v>149</v>
      </c>
      <c r="V28" t="s">
        <v>315</v>
      </c>
    </row>
    <row r="29" spans="1:22" x14ac:dyDescent="0.3">
      <c r="A29" s="1">
        <f t="shared" si="0"/>
        <v>28</v>
      </c>
      <c r="B29" t="s">
        <v>316</v>
      </c>
      <c r="C29" t="s">
        <v>125</v>
      </c>
      <c r="D29" t="s">
        <v>190</v>
      </c>
      <c r="E29" t="s">
        <v>190</v>
      </c>
      <c r="F29" t="s">
        <v>130</v>
      </c>
      <c r="G29" t="s">
        <v>45</v>
      </c>
      <c r="H29" t="s">
        <v>260</v>
      </c>
      <c r="I29" t="s">
        <v>317</v>
      </c>
      <c r="J29" t="s">
        <v>318</v>
      </c>
      <c r="K29" t="s">
        <v>24</v>
      </c>
      <c r="L29" t="s">
        <v>268</v>
      </c>
      <c r="M29" t="s">
        <v>146</v>
      </c>
      <c r="N29" t="s">
        <v>172</v>
      </c>
      <c r="O29" t="s">
        <v>319</v>
      </c>
      <c r="P29" t="s">
        <v>202</v>
      </c>
      <c r="Q29" t="s">
        <v>320</v>
      </c>
      <c r="R29" t="s">
        <v>321</v>
      </c>
      <c r="S29" t="s">
        <v>184</v>
      </c>
      <c r="T29" t="s">
        <v>322</v>
      </c>
      <c r="U29" t="s">
        <v>68</v>
      </c>
      <c r="V29" t="s">
        <v>323</v>
      </c>
    </row>
    <row r="30" spans="1:22" x14ac:dyDescent="0.3">
      <c r="A30" s="1">
        <f t="shared" si="0"/>
        <v>29</v>
      </c>
      <c r="B30" t="s">
        <v>324</v>
      </c>
      <c r="C30" t="s">
        <v>325</v>
      </c>
      <c r="D30" t="s">
        <v>326</v>
      </c>
      <c r="E30" t="s">
        <v>327</v>
      </c>
      <c r="F30" t="s">
        <v>328</v>
      </c>
      <c r="G30" t="s">
        <v>62</v>
      </c>
      <c r="H30" t="s">
        <v>130</v>
      </c>
      <c r="I30" t="s">
        <v>127</v>
      </c>
      <c r="J30" t="s">
        <v>329</v>
      </c>
      <c r="K30" t="s">
        <v>330</v>
      </c>
      <c r="L30" t="s">
        <v>26</v>
      </c>
      <c r="M30" t="s">
        <v>331</v>
      </c>
      <c r="N30" t="s">
        <v>332</v>
      </c>
      <c r="O30" t="s">
        <v>333</v>
      </c>
      <c r="P30" t="s">
        <v>300</v>
      </c>
      <c r="Q30" t="s">
        <v>334</v>
      </c>
      <c r="R30" t="s">
        <v>300</v>
      </c>
      <c r="S30" t="s">
        <v>57</v>
      </c>
      <c r="T30" t="s">
        <v>335</v>
      </c>
      <c r="U30" t="s">
        <v>163</v>
      </c>
      <c r="V30" t="s">
        <v>336</v>
      </c>
    </row>
    <row r="31" spans="1:22" x14ac:dyDescent="0.3">
      <c r="A31" s="1">
        <f t="shared" si="0"/>
        <v>30</v>
      </c>
      <c r="B31" t="s">
        <v>338</v>
      </c>
      <c r="C31" t="s">
        <v>339</v>
      </c>
      <c r="D31" t="s">
        <v>340</v>
      </c>
      <c r="E31" t="s">
        <v>341</v>
      </c>
      <c r="F31" t="s">
        <v>45</v>
      </c>
      <c r="G31" t="s">
        <v>89</v>
      </c>
      <c r="H31" t="s">
        <v>115</v>
      </c>
      <c r="I31" t="s">
        <v>274</v>
      </c>
      <c r="J31" t="s">
        <v>342</v>
      </c>
      <c r="K31" t="s">
        <v>343</v>
      </c>
      <c r="L31" t="s">
        <v>106</v>
      </c>
      <c r="M31" t="s">
        <v>344</v>
      </c>
      <c r="N31" t="s">
        <v>345</v>
      </c>
      <c r="O31" t="s">
        <v>346</v>
      </c>
      <c r="P31" t="s">
        <v>347</v>
      </c>
      <c r="Q31" t="s">
        <v>25</v>
      </c>
      <c r="R31" t="s">
        <v>111</v>
      </c>
      <c r="S31" t="s">
        <v>348</v>
      </c>
      <c r="T31" t="s">
        <v>349</v>
      </c>
      <c r="U31" t="s">
        <v>83</v>
      </c>
      <c r="V31" t="s">
        <v>241</v>
      </c>
    </row>
    <row r="32" spans="1:22" x14ac:dyDescent="0.3">
      <c r="A32" s="1">
        <f t="shared" si="0"/>
        <v>31</v>
      </c>
      <c r="B32" t="s">
        <v>350</v>
      </c>
      <c r="C32" t="s">
        <v>351</v>
      </c>
      <c r="D32" t="s">
        <v>352</v>
      </c>
      <c r="E32" t="s">
        <v>256</v>
      </c>
      <c r="F32" t="s">
        <v>169</v>
      </c>
      <c r="G32" t="s">
        <v>130</v>
      </c>
      <c r="H32" t="s">
        <v>156</v>
      </c>
      <c r="I32" t="s">
        <v>353</v>
      </c>
      <c r="J32" t="s">
        <v>144</v>
      </c>
      <c r="K32" t="s">
        <v>353</v>
      </c>
      <c r="L32" t="s">
        <v>74</v>
      </c>
      <c r="M32" t="s">
        <v>354</v>
      </c>
      <c r="N32" t="s">
        <v>49</v>
      </c>
      <c r="O32" t="s">
        <v>47</v>
      </c>
      <c r="P32" t="s">
        <v>298</v>
      </c>
      <c r="Q32" t="s">
        <v>355</v>
      </c>
      <c r="R32" t="s">
        <v>163</v>
      </c>
      <c r="S32" t="s">
        <v>142</v>
      </c>
      <c r="T32" t="s">
        <v>356</v>
      </c>
      <c r="U32" t="s">
        <v>357</v>
      </c>
      <c r="V32" t="s">
        <v>358</v>
      </c>
    </row>
    <row r="33" spans="1:22" x14ac:dyDescent="0.3">
      <c r="A33" s="1">
        <f t="shared" si="0"/>
        <v>32</v>
      </c>
      <c r="B33" t="s">
        <v>359</v>
      </c>
      <c r="C33" t="s">
        <v>360</v>
      </c>
      <c r="D33" t="s">
        <v>257</v>
      </c>
      <c r="E33" t="s">
        <v>23</v>
      </c>
      <c r="F33" t="s">
        <v>361</v>
      </c>
      <c r="G33" t="s">
        <v>73</v>
      </c>
      <c r="H33" t="s">
        <v>129</v>
      </c>
      <c r="I33" t="s">
        <v>362</v>
      </c>
      <c r="J33" t="s">
        <v>272</v>
      </c>
      <c r="K33" t="s">
        <v>363</v>
      </c>
      <c r="L33" t="s">
        <v>274</v>
      </c>
      <c r="M33" t="s">
        <v>364</v>
      </c>
      <c r="N33" t="s">
        <v>365</v>
      </c>
      <c r="O33" t="s">
        <v>213</v>
      </c>
      <c r="P33" t="s">
        <v>366</v>
      </c>
      <c r="Q33" t="s">
        <v>44</v>
      </c>
      <c r="R33" t="s">
        <v>294</v>
      </c>
      <c r="S33" t="s">
        <v>367</v>
      </c>
      <c r="T33" t="s">
        <v>368</v>
      </c>
      <c r="U33" t="s">
        <v>369</v>
      </c>
      <c r="V33" t="s">
        <v>370</v>
      </c>
    </row>
    <row r="34" spans="1:22" x14ac:dyDescent="0.3">
      <c r="A34" s="1">
        <f t="shared" si="0"/>
        <v>33</v>
      </c>
      <c r="B34" t="s">
        <v>371</v>
      </c>
      <c r="C34" t="s">
        <v>372</v>
      </c>
      <c r="D34" t="s">
        <v>72</v>
      </c>
      <c r="E34" t="s">
        <v>373</v>
      </c>
      <c r="F34" t="s">
        <v>374</v>
      </c>
      <c r="G34" t="s">
        <v>274</v>
      </c>
      <c r="H34" t="s">
        <v>126</v>
      </c>
      <c r="I34" t="s">
        <v>286</v>
      </c>
      <c r="J34" t="s">
        <v>375</v>
      </c>
      <c r="K34" t="s">
        <v>275</v>
      </c>
      <c r="L34" t="s">
        <v>376</v>
      </c>
      <c r="M34" t="s">
        <v>275</v>
      </c>
      <c r="N34" t="s">
        <v>377</v>
      </c>
      <c r="O34" t="s">
        <v>378</v>
      </c>
      <c r="P34" t="s">
        <v>27</v>
      </c>
      <c r="Q34" t="s">
        <v>240</v>
      </c>
      <c r="R34" t="s">
        <v>241</v>
      </c>
      <c r="S34" t="s">
        <v>379</v>
      </c>
      <c r="T34" t="s">
        <v>164</v>
      </c>
      <c r="U34" t="s">
        <v>281</v>
      </c>
      <c r="V34" t="s">
        <v>380</v>
      </c>
    </row>
    <row r="35" spans="1:22" x14ac:dyDescent="0.3">
      <c r="A35" s="1">
        <f t="shared" si="0"/>
        <v>34</v>
      </c>
      <c r="B35" t="s">
        <v>278</v>
      </c>
      <c r="C35" t="s">
        <v>381</v>
      </c>
      <c r="D35" t="s">
        <v>47</v>
      </c>
      <c r="E35" t="s">
        <v>66</v>
      </c>
      <c r="F35" t="s">
        <v>382</v>
      </c>
      <c r="G35" t="s">
        <v>75</v>
      </c>
      <c r="H35" t="s">
        <v>273</v>
      </c>
      <c r="I35" t="s">
        <v>383</v>
      </c>
      <c r="J35" t="s">
        <v>384</v>
      </c>
      <c r="K35" t="s">
        <v>385</v>
      </c>
      <c r="L35" t="s">
        <v>91</v>
      </c>
      <c r="M35" t="s">
        <v>169</v>
      </c>
      <c r="N35" t="s">
        <v>386</v>
      </c>
      <c r="O35" t="s">
        <v>387</v>
      </c>
      <c r="P35" t="s">
        <v>388</v>
      </c>
      <c r="Q35" t="s">
        <v>210</v>
      </c>
      <c r="R35" t="s">
        <v>149</v>
      </c>
      <c r="S35" t="s">
        <v>51</v>
      </c>
      <c r="T35" t="s">
        <v>389</v>
      </c>
      <c r="U35" t="s">
        <v>53</v>
      </c>
      <c r="V35" t="s">
        <v>390</v>
      </c>
    </row>
    <row r="36" spans="1:22" x14ac:dyDescent="0.3">
      <c r="A36" s="1">
        <f t="shared" si="0"/>
        <v>35</v>
      </c>
      <c r="B36" t="s">
        <v>391</v>
      </c>
      <c r="C36" t="s">
        <v>126</v>
      </c>
      <c r="D36" t="s">
        <v>392</v>
      </c>
      <c r="E36" t="s">
        <v>393</v>
      </c>
      <c r="F36" t="s">
        <v>394</v>
      </c>
      <c r="G36" t="s">
        <v>188</v>
      </c>
      <c r="H36" t="s">
        <v>105</v>
      </c>
      <c r="I36" t="s">
        <v>395</v>
      </c>
      <c r="J36" t="s">
        <v>396</v>
      </c>
      <c r="K36" t="s">
        <v>262</v>
      </c>
      <c r="L36" t="s">
        <v>87</v>
      </c>
      <c r="M36" t="s">
        <v>395</v>
      </c>
      <c r="N36" t="s">
        <v>184</v>
      </c>
      <c r="O36" t="s">
        <v>397</v>
      </c>
      <c r="P36" t="s">
        <v>131</v>
      </c>
      <c r="Q36" t="s">
        <v>398</v>
      </c>
      <c r="R36" t="s">
        <v>399</v>
      </c>
      <c r="S36" t="s">
        <v>53</v>
      </c>
      <c r="T36" t="s">
        <v>95</v>
      </c>
      <c r="U36" t="s">
        <v>314</v>
      </c>
      <c r="V36" t="s">
        <v>38</v>
      </c>
    </row>
    <row r="37" spans="1:22" x14ac:dyDescent="0.3">
      <c r="A37" s="1">
        <f t="shared" si="0"/>
        <v>36</v>
      </c>
      <c r="B37" t="s">
        <v>400</v>
      </c>
      <c r="C37" t="s">
        <v>401</v>
      </c>
      <c r="D37" t="s">
        <v>382</v>
      </c>
      <c r="E37" t="s">
        <v>402</v>
      </c>
      <c r="F37" t="s">
        <v>403</v>
      </c>
      <c r="G37" t="s">
        <v>208</v>
      </c>
      <c r="H37" t="s">
        <v>109</v>
      </c>
      <c r="I37" t="s">
        <v>46</v>
      </c>
      <c r="J37" t="s">
        <v>212</v>
      </c>
      <c r="K37" t="s">
        <v>35</v>
      </c>
      <c r="L37" t="s">
        <v>404</v>
      </c>
      <c r="M37" t="s">
        <v>106</v>
      </c>
      <c r="N37" t="s">
        <v>128</v>
      </c>
      <c r="O37" t="s">
        <v>241</v>
      </c>
      <c r="P37" t="s">
        <v>115</v>
      </c>
      <c r="Q37" t="s">
        <v>405</v>
      </c>
      <c r="R37" t="s">
        <v>406</v>
      </c>
      <c r="S37" t="s">
        <v>161</v>
      </c>
      <c r="T37" t="s">
        <v>407</v>
      </c>
      <c r="U37" t="s">
        <v>408</v>
      </c>
      <c r="V37" t="s">
        <v>120</v>
      </c>
    </row>
    <row r="38" spans="1:22" x14ac:dyDescent="0.3">
      <c r="A38" s="1">
        <f t="shared" si="0"/>
        <v>37</v>
      </c>
      <c r="B38" t="s">
        <v>267</v>
      </c>
      <c r="C38" t="s">
        <v>409</v>
      </c>
      <c r="D38" t="s">
        <v>410</v>
      </c>
      <c r="E38" t="s">
        <v>411</v>
      </c>
      <c r="F38" t="s">
        <v>128</v>
      </c>
      <c r="G38" t="s">
        <v>412</v>
      </c>
      <c r="H38" t="s">
        <v>256</v>
      </c>
      <c r="I38" t="s">
        <v>413</v>
      </c>
      <c r="J38" t="s">
        <v>414</v>
      </c>
      <c r="K38" t="s">
        <v>103</v>
      </c>
      <c r="L38" t="s">
        <v>259</v>
      </c>
      <c r="M38" t="s">
        <v>87</v>
      </c>
      <c r="N38" t="s">
        <v>415</v>
      </c>
      <c r="O38" t="s">
        <v>416</v>
      </c>
      <c r="P38" t="s">
        <v>417</v>
      </c>
      <c r="Q38" t="s">
        <v>418</v>
      </c>
      <c r="R38" t="s">
        <v>419</v>
      </c>
      <c r="S38" t="s">
        <v>420</v>
      </c>
      <c r="T38" t="s">
        <v>420</v>
      </c>
      <c r="U38" t="s">
        <v>389</v>
      </c>
      <c r="V38" t="s">
        <v>349</v>
      </c>
    </row>
    <row r="39" spans="1:22" x14ac:dyDescent="0.3">
      <c r="A39" s="1">
        <f t="shared" si="0"/>
        <v>38</v>
      </c>
      <c r="B39" t="s">
        <v>421</v>
      </c>
      <c r="C39" t="s">
        <v>422</v>
      </c>
      <c r="D39" t="s">
        <v>423</v>
      </c>
      <c r="E39" t="s">
        <v>73</v>
      </c>
      <c r="F39" t="s">
        <v>274</v>
      </c>
      <c r="G39" t="s">
        <v>257</v>
      </c>
      <c r="H39" t="s">
        <v>392</v>
      </c>
      <c r="I39" t="s">
        <v>63</v>
      </c>
      <c r="J39" t="s">
        <v>424</v>
      </c>
      <c r="K39" t="s">
        <v>34</v>
      </c>
      <c r="L39" t="s">
        <v>288</v>
      </c>
      <c r="M39" t="s">
        <v>425</v>
      </c>
      <c r="N39" t="s">
        <v>47</v>
      </c>
      <c r="O39" t="s">
        <v>426</v>
      </c>
      <c r="P39" t="s">
        <v>427</v>
      </c>
      <c r="Q39" t="s">
        <v>428</v>
      </c>
      <c r="R39" t="s">
        <v>429</v>
      </c>
      <c r="S39" t="s">
        <v>430</v>
      </c>
      <c r="T39" t="s">
        <v>294</v>
      </c>
      <c r="U39" t="s">
        <v>431</v>
      </c>
      <c r="V39" t="s">
        <v>294</v>
      </c>
    </row>
    <row r="40" spans="1:22" x14ac:dyDescent="0.3">
      <c r="A40" s="1">
        <f t="shared" si="0"/>
        <v>39</v>
      </c>
      <c r="B40" t="s">
        <v>179</v>
      </c>
      <c r="C40" t="s">
        <v>432</v>
      </c>
      <c r="D40" t="s">
        <v>289</v>
      </c>
      <c r="E40" t="s">
        <v>433</v>
      </c>
      <c r="F40" t="s">
        <v>86</v>
      </c>
      <c r="G40" t="s">
        <v>190</v>
      </c>
      <c r="H40" t="s">
        <v>434</v>
      </c>
      <c r="I40" t="s">
        <v>145</v>
      </c>
      <c r="J40" t="s">
        <v>274</v>
      </c>
      <c r="K40" t="s">
        <v>272</v>
      </c>
      <c r="L40" t="s">
        <v>135</v>
      </c>
      <c r="M40" t="s">
        <v>435</v>
      </c>
      <c r="N40" t="s">
        <v>214</v>
      </c>
      <c r="O40" t="s">
        <v>436</v>
      </c>
      <c r="P40" t="s">
        <v>437</v>
      </c>
      <c r="Q40" t="s">
        <v>438</v>
      </c>
      <c r="R40" t="s">
        <v>439</v>
      </c>
      <c r="S40" t="s">
        <v>440</v>
      </c>
      <c r="T40" t="s">
        <v>441</v>
      </c>
      <c r="U40" t="s">
        <v>407</v>
      </c>
      <c r="V40" t="s">
        <v>203</v>
      </c>
    </row>
    <row r="41" spans="1:22" x14ac:dyDescent="0.3">
      <c r="A41" s="1">
        <f t="shared" si="0"/>
        <v>40</v>
      </c>
      <c r="B41" t="s">
        <v>442</v>
      </c>
      <c r="C41" t="s">
        <v>443</v>
      </c>
      <c r="D41" t="s">
        <v>444</v>
      </c>
      <c r="E41" t="s">
        <v>273</v>
      </c>
      <c r="F41" t="s">
        <v>72</v>
      </c>
      <c r="G41" t="s">
        <v>289</v>
      </c>
      <c r="H41" t="s">
        <v>119</v>
      </c>
      <c r="I41" t="s">
        <v>445</v>
      </c>
      <c r="J41" t="s">
        <v>446</v>
      </c>
      <c r="K41" t="s">
        <v>447</v>
      </c>
      <c r="L41" t="s">
        <v>40</v>
      </c>
      <c r="M41" t="s">
        <v>448</v>
      </c>
      <c r="N41" t="s">
        <v>79</v>
      </c>
      <c r="O41" t="s">
        <v>39</v>
      </c>
      <c r="P41" t="s">
        <v>449</v>
      </c>
      <c r="Q41" t="s">
        <v>450</v>
      </c>
      <c r="R41" t="s">
        <v>195</v>
      </c>
      <c r="S41" t="s">
        <v>451</v>
      </c>
      <c r="T41" t="s">
        <v>298</v>
      </c>
      <c r="U41" t="s">
        <v>141</v>
      </c>
      <c r="V41" t="s">
        <v>262</v>
      </c>
    </row>
    <row r="42" spans="1:22" x14ac:dyDescent="0.3">
      <c r="A42" s="1">
        <f t="shared" si="0"/>
        <v>41</v>
      </c>
      <c r="B42" t="s">
        <v>118</v>
      </c>
      <c r="C42" t="s">
        <v>452</v>
      </c>
      <c r="D42" t="s">
        <v>74</v>
      </c>
      <c r="E42" t="s">
        <v>453</v>
      </c>
      <c r="F42" t="s">
        <v>70</v>
      </c>
      <c r="G42" t="s">
        <v>454</v>
      </c>
      <c r="H42" t="s">
        <v>234</v>
      </c>
      <c r="I42" t="s">
        <v>275</v>
      </c>
      <c r="J42" t="s">
        <v>330</v>
      </c>
      <c r="K42" t="s">
        <v>455</v>
      </c>
      <c r="L42" t="s">
        <v>127</v>
      </c>
      <c r="M42" t="s">
        <v>456</v>
      </c>
      <c r="N42" t="s">
        <v>76</v>
      </c>
      <c r="O42" t="s">
        <v>221</v>
      </c>
      <c r="P42" t="s">
        <v>457</v>
      </c>
      <c r="Q42" t="s">
        <v>458</v>
      </c>
      <c r="R42" t="s">
        <v>322</v>
      </c>
      <c r="S42" t="s">
        <v>294</v>
      </c>
      <c r="T42" t="s">
        <v>251</v>
      </c>
      <c r="U42" t="s">
        <v>110</v>
      </c>
      <c r="V42" t="s">
        <v>335</v>
      </c>
    </row>
    <row r="43" spans="1:22" x14ac:dyDescent="0.3">
      <c r="A43" s="1">
        <f t="shared" si="0"/>
        <v>42</v>
      </c>
      <c r="B43" t="s">
        <v>459</v>
      </c>
      <c r="C43" t="s">
        <v>460</v>
      </c>
      <c r="D43" t="s">
        <v>208</v>
      </c>
      <c r="E43" t="s">
        <v>126</v>
      </c>
      <c r="F43" t="s">
        <v>28</v>
      </c>
      <c r="G43" t="s">
        <v>40</v>
      </c>
      <c r="H43" t="s">
        <v>30</v>
      </c>
      <c r="I43" t="s">
        <v>461</v>
      </c>
      <c r="J43" t="s">
        <v>462</v>
      </c>
      <c r="K43" t="s">
        <v>115</v>
      </c>
      <c r="L43" t="s">
        <v>307</v>
      </c>
      <c r="M43" t="s">
        <v>463</v>
      </c>
      <c r="N43" t="s">
        <v>25</v>
      </c>
      <c r="O43" t="s">
        <v>157</v>
      </c>
      <c r="P43" t="s">
        <v>428</v>
      </c>
      <c r="Q43" t="s">
        <v>83</v>
      </c>
      <c r="R43" t="s">
        <v>334</v>
      </c>
      <c r="S43" t="s">
        <v>464</v>
      </c>
      <c r="T43" t="s">
        <v>431</v>
      </c>
      <c r="U43" t="s">
        <v>315</v>
      </c>
      <c r="V43" t="s">
        <v>465</v>
      </c>
    </row>
    <row r="44" spans="1:22" x14ac:dyDescent="0.3">
      <c r="A44" s="1">
        <f t="shared" si="0"/>
        <v>43</v>
      </c>
      <c r="B44" t="s">
        <v>238</v>
      </c>
      <c r="C44" t="s">
        <v>466</v>
      </c>
      <c r="D44" t="s">
        <v>467</v>
      </c>
      <c r="E44" t="s">
        <v>45</v>
      </c>
      <c r="F44" t="s">
        <v>29</v>
      </c>
      <c r="G44" t="s">
        <v>135</v>
      </c>
      <c r="H44" t="s">
        <v>468</v>
      </c>
      <c r="I44" t="s">
        <v>289</v>
      </c>
      <c r="J44" t="s">
        <v>234</v>
      </c>
      <c r="K44" t="s">
        <v>228</v>
      </c>
      <c r="L44" t="s">
        <v>385</v>
      </c>
      <c r="M44" t="s">
        <v>469</v>
      </c>
      <c r="N44" t="s">
        <v>470</v>
      </c>
      <c r="O44" t="s">
        <v>146</v>
      </c>
      <c r="P44" t="s">
        <v>471</v>
      </c>
      <c r="Q44" t="s">
        <v>262</v>
      </c>
      <c r="R44" t="s">
        <v>472</v>
      </c>
      <c r="S44" t="s">
        <v>335</v>
      </c>
      <c r="T44" t="s">
        <v>473</v>
      </c>
      <c r="U44" t="s">
        <v>349</v>
      </c>
      <c r="V44" t="s">
        <v>194</v>
      </c>
    </row>
    <row r="45" spans="1:22" x14ac:dyDescent="0.3">
      <c r="A45" s="1">
        <f t="shared" si="0"/>
        <v>44</v>
      </c>
      <c r="B45" t="s">
        <v>474</v>
      </c>
      <c r="C45" t="s">
        <v>475</v>
      </c>
      <c r="D45" t="s">
        <v>235</v>
      </c>
      <c r="E45" t="s">
        <v>33</v>
      </c>
      <c r="F45" t="s">
        <v>476</v>
      </c>
      <c r="G45" t="s">
        <v>128</v>
      </c>
      <c r="H45" t="s">
        <v>352</v>
      </c>
      <c r="I45" t="s">
        <v>477</v>
      </c>
      <c r="J45" t="s">
        <v>478</v>
      </c>
      <c r="K45" t="s">
        <v>479</v>
      </c>
      <c r="L45" t="s">
        <v>213</v>
      </c>
      <c r="M45" t="s">
        <v>129</v>
      </c>
      <c r="N45" t="s">
        <v>310</v>
      </c>
      <c r="O45" t="s">
        <v>310</v>
      </c>
      <c r="P45" t="s">
        <v>480</v>
      </c>
      <c r="Q45" t="s">
        <v>77</v>
      </c>
      <c r="R45" t="s">
        <v>481</v>
      </c>
      <c r="S45" t="s">
        <v>127</v>
      </c>
      <c r="T45" t="s">
        <v>252</v>
      </c>
      <c r="U45" t="s">
        <v>335</v>
      </c>
      <c r="V45" t="s">
        <v>482</v>
      </c>
    </row>
    <row r="46" spans="1:22" x14ac:dyDescent="0.3">
      <c r="A46" s="1">
        <f t="shared" si="0"/>
        <v>45</v>
      </c>
      <c r="B46" t="s">
        <v>323</v>
      </c>
      <c r="C46" t="s">
        <v>483</v>
      </c>
      <c r="D46" t="s">
        <v>274</v>
      </c>
      <c r="E46" t="s">
        <v>257</v>
      </c>
      <c r="F46" t="s">
        <v>39</v>
      </c>
      <c r="G46" t="s">
        <v>228</v>
      </c>
      <c r="H46" t="s">
        <v>70</v>
      </c>
      <c r="I46" t="s">
        <v>446</v>
      </c>
      <c r="J46" t="s">
        <v>484</v>
      </c>
      <c r="K46" t="s">
        <v>274</v>
      </c>
      <c r="L46" t="s">
        <v>485</v>
      </c>
      <c r="M46" t="s">
        <v>171</v>
      </c>
      <c r="N46" t="s">
        <v>201</v>
      </c>
      <c r="O46" t="s">
        <v>191</v>
      </c>
      <c r="P46" t="s">
        <v>240</v>
      </c>
      <c r="Q46" t="s">
        <v>301</v>
      </c>
      <c r="R46" t="s">
        <v>29</v>
      </c>
      <c r="S46" t="s">
        <v>486</v>
      </c>
      <c r="T46" t="s">
        <v>321</v>
      </c>
      <c r="U46" t="s">
        <v>356</v>
      </c>
      <c r="V46" t="s">
        <v>174</v>
      </c>
    </row>
    <row r="47" spans="1:22" x14ac:dyDescent="0.3">
      <c r="A47" s="1">
        <f t="shared" si="0"/>
        <v>46</v>
      </c>
      <c r="B47" t="s">
        <v>487</v>
      </c>
      <c r="C47" t="s">
        <v>488</v>
      </c>
      <c r="D47" t="s">
        <v>224</v>
      </c>
      <c r="E47" t="s">
        <v>100</v>
      </c>
      <c r="F47" t="s">
        <v>489</v>
      </c>
      <c r="G47" t="s">
        <v>182</v>
      </c>
      <c r="H47" t="s">
        <v>490</v>
      </c>
      <c r="I47" t="s">
        <v>22</v>
      </c>
      <c r="J47" t="s">
        <v>289</v>
      </c>
      <c r="K47" t="s">
        <v>463</v>
      </c>
      <c r="L47" t="s">
        <v>491</v>
      </c>
      <c r="M47" t="s">
        <v>492</v>
      </c>
      <c r="N47" t="s">
        <v>425</v>
      </c>
      <c r="O47" t="s">
        <v>493</v>
      </c>
      <c r="P47" t="s">
        <v>378</v>
      </c>
      <c r="Q47" t="s">
        <v>194</v>
      </c>
      <c r="R47" t="s">
        <v>494</v>
      </c>
      <c r="S47" t="s">
        <v>83</v>
      </c>
      <c r="T47" t="s">
        <v>495</v>
      </c>
      <c r="U47" t="s">
        <v>496</v>
      </c>
      <c r="V47" t="s">
        <v>497</v>
      </c>
    </row>
    <row r="48" spans="1:22" x14ac:dyDescent="0.3">
      <c r="A48" s="1">
        <f t="shared" si="0"/>
        <v>47</v>
      </c>
      <c r="B48" t="s">
        <v>498</v>
      </c>
      <c r="C48" t="s">
        <v>499</v>
      </c>
      <c r="D48" t="s">
        <v>500</v>
      </c>
      <c r="E48" t="s">
        <v>501</v>
      </c>
      <c r="F48" t="s">
        <v>502</v>
      </c>
      <c r="G48" t="s">
        <v>198</v>
      </c>
      <c r="H48" t="s">
        <v>309</v>
      </c>
      <c r="I48" t="s">
        <v>503</v>
      </c>
      <c r="J48" t="s">
        <v>210</v>
      </c>
      <c r="K48" t="s">
        <v>146</v>
      </c>
      <c r="L48" t="s">
        <v>378</v>
      </c>
      <c r="M48" t="s">
        <v>504</v>
      </c>
      <c r="N48" t="s">
        <v>275</v>
      </c>
      <c r="O48" t="s">
        <v>312</v>
      </c>
      <c r="P48" t="s">
        <v>505</v>
      </c>
      <c r="Q48" t="s">
        <v>506</v>
      </c>
      <c r="R48" t="s">
        <v>131</v>
      </c>
      <c r="S48" t="s">
        <v>121</v>
      </c>
      <c r="T48" t="s">
        <v>281</v>
      </c>
      <c r="U48" t="s">
        <v>507</v>
      </c>
      <c r="V48" t="s">
        <v>508</v>
      </c>
    </row>
    <row r="49" spans="1:22" x14ac:dyDescent="0.3">
      <c r="A49" s="1">
        <f t="shared" si="0"/>
        <v>48</v>
      </c>
      <c r="B49" t="s">
        <v>509</v>
      </c>
      <c r="C49" t="s">
        <v>510</v>
      </c>
      <c r="D49" t="s">
        <v>255</v>
      </c>
      <c r="E49" t="s">
        <v>274</v>
      </c>
      <c r="F49" t="s">
        <v>40</v>
      </c>
      <c r="G49" t="s">
        <v>298</v>
      </c>
      <c r="H49" t="s">
        <v>511</v>
      </c>
      <c r="I49" t="s">
        <v>207</v>
      </c>
      <c r="J49" t="s">
        <v>512</v>
      </c>
      <c r="K49" t="s">
        <v>49</v>
      </c>
      <c r="L49" t="s">
        <v>53</v>
      </c>
      <c r="M49" t="s">
        <v>513</v>
      </c>
      <c r="N49" t="s">
        <v>87</v>
      </c>
      <c r="O49" t="s">
        <v>93</v>
      </c>
      <c r="P49" t="s">
        <v>138</v>
      </c>
      <c r="Q49" t="s">
        <v>514</v>
      </c>
      <c r="R49" t="s">
        <v>70</v>
      </c>
      <c r="S49" t="s">
        <v>300</v>
      </c>
      <c r="T49" t="s">
        <v>379</v>
      </c>
      <c r="U49" t="s">
        <v>515</v>
      </c>
      <c r="V49" t="s">
        <v>408</v>
      </c>
    </row>
    <row r="50" spans="1:22" x14ac:dyDescent="0.3">
      <c r="A50" s="1">
        <f t="shared" si="0"/>
        <v>49</v>
      </c>
      <c r="B50" t="s">
        <v>516</v>
      </c>
      <c r="C50" t="s">
        <v>517</v>
      </c>
      <c r="D50" t="s">
        <v>518</v>
      </c>
      <c r="E50" t="s">
        <v>127</v>
      </c>
      <c r="F50" t="s">
        <v>25</v>
      </c>
      <c r="G50" t="s">
        <v>519</v>
      </c>
      <c r="H50" t="s">
        <v>520</v>
      </c>
      <c r="I50" t="s">
        <v>521</v>
      </c>
      <c r="J50" t="s">
        <v>155</v>
      </c>
      <c r="K50" t="s">
        <v>298</v>
      </c>
      <c r="L50" t="s">
        <v>312</v>
      </c>
      <c r="M50" t="s">
        <v>522</v>
      </c>
      <c r="N50" t="s">
        <v>288</v>
      </c>
      <c r="O50" t="s">
        <v>22</v>
      </c>
      <c r="P50" t="s">
        <v>136</v>
      </c>
      <c r="Q50" t="s">
        <v>161</v>
      </c>
      <c r="R50" t="s">
        <v>523</v>
      </c>
      <c r="S50" t="s">
        <v>495</v>
      </c>
      <c r="T50" t="s">
        <v>524</v>
      </c>
      <c r="U50" t="s">
        <v>525</v>
      </c>
      <c r="V50" t="s">
        <v>356</v>
      </c>
    </row>
    <row r="51" spans="1:22" x14ac:dyDescent="0.3">
      <c r="A51" s="1">
        <f t="shared" si="0"/>
        <v>50</v>
      </c>
      <c r="B51" t="s">
        <v>526</v>
      </c>
      <c r="C51" t="s">
        <v>309</v>
      </c>
      <c r="D51" t="s">
        <v>527</v>
      </c>
      <c r="E51" t="s">
        <v>170</v>
      </c>
      <c r="F51" t="s">
        <v>528</v>
      </c>
      <c r="G51" t="s">
        <v>124</v>
      </c>
      <c r="H51" t="s">
        <v>33</v>
      </c>
      <c r="I51" t="s">
        <v>425</v>
      </c>
      <c r="J51" t="s">
        <v>145</v>
      </c>
      <c r="K51" t="s">
        <v>213</v>
      </c>
      <c r="L51" t="s">
        <v>145</v>
      </c>
      <c r="M51" t="s">
        <v>529</v>
      </c>
      <c r="N51" t="s">
        <v>530</v>
      </c>
      <c r="O51" t="s">
        <v>43</v>
      </c>
      <c r="P51" t="s">
        <v>531</v>
      </c>
      <c r="Q51" t="s">
        <v>532</v>
      </c>
      <c r="R51" t="s">
        <v>270</v>
      </c>
      <c r="S51" t="s">
        <v>149</v>
      </c>
      <c r="T51" t="s">
        <v>49</v>
      </c>
      <c r="U51" t="s">
        <v>524</v>
      </c>
      <c r="V51" t="s">
        <v>496</v>
      </c>
    </row>
    <row r="52" spans="1:22" x14ac:dyDescent="0.3">
      <c r="A52" s="1">
        <f t="shared" si="0"/>
        <v>51</v>
      </c>
      <c r="B52" t="s">
        <v>533</v>
      </c>
      <c r="C52" t="s">
        <v>534</v>
      </c>
      <c r="D52" t="s">
        <v>395</v>
      </c>
      <c r="E52" t="s">
        <v>85</v>
      </c>
      <c r="F52" t="s">
        <v>46</v>
      </c>
      <c r="G52" t="s">
        <v>535</v>
      </c>
      <c r="H52" t="s">
        <v>382</v>
      </c>
      <c r="I52" t="s">
        <v>469</v>
      </c>
      <c r="J52" t="s">
        <v>536</v>
      </c>
      <c r="K52" t="s">
        <v>537</v>
      </c>
      <c r="L52" t="s">
        <v>538</v>
      </c>
      <c r="M52" t="s">
        <v>168</v>
      </c>
      <c r="N52" t="s">
        <v>539</v>
      </c>
      <c r="O52" t="s">
        <v>88</v>
      </c>
      <c r="P52" t="s">
        <v>540</v>
      </c>
      <c r="Q52" t="s">
        <v>141</v>
      </c>
      <c r="R52" t="s">
        <v>210</v>
      </c>
      <c r="S52" t="s">
        <v>349</v>
      </c>
      <c r="T52" t="s">
        <v>541</v>
      </c>
      <c r="U52" t="s">
        <v>420</v>
      </c>
      <c r="V52" t="s">
        <v>542</v>
      </c>
    </row>
    <row r="53" spans="1:22" x14ac:dyDescent="0.3">
      <c r="A53" s="1">
        <f t="shared" si="0"/>
        <v>52</v>
      </c>
      <c r="B53" t="s">
        <v>543</v>
      </c>
      <c r="C53" t="s">
        <v>544</v>
      </c>
      <c r="D53" t="s">
        <v>545</v>
      </c>
      <c r="E53" t="s">
        <v>403</v>
      </c>
      <c r="F53" t="s">
        <v>546</v>
      </c>
      <c r="G53" t="s">
        <v>382</v>
      </c>
      <c r="H53" t="s">
        <v>144</v>
      </c>
      <c r="I53" t="s">
        <v>547</v>
      </c>
      <c r="J53" t="s">
        <v>135</v>
      </c>
      <c r="K53" t="s">
        <v>392</v>
      </c>
      <c r="L53" t="s">
        <v>36</v>
      </c>
      <c r="M53" t="s">
        <v>548</v>
      </c>
      <c r="N53" t="s">
        <v>395</v>
      </c>
      <c r="O53" t="s">
        <v>549</v>
      </c>
      <c r="P53" t="s">
        <v>91</v>
      </c>
      <c r="Q53" t="s">
        <v>439</v>
      </c>
      <c r="R53" t="s">
        <v>117</v>
      </c>
      <c r="S53" t="s">
        <v>550</v>
      </c>
      <c r="T53" t="s">
        <v>183</v>
      </c>
      <c r="U53" t="s">
        <v>184</v>
      </c>
      <c r="V53" t="s">
        <v>551</v>
      </c>
    </row>
    <row r="54" spans="1:22" x14ac:dyDescent="0.3">
      <c r="A54" s="1">
        <f t="shared" si="0"/>
        <v>53</v>
      </c>
      <c r="B54" t="s">
        <v>146</v>
      </c>
      <c r="C54" t="s">
        <v>552</v>
      </c>
      <c r="D54" t="s">
        <v>553</v>
      </c>
      <c r="E54" t="s">
        <v>39</v>
      </c>
      <c r="F54" t="s">
        <v>554</v>
      </c>
      <c r="G54" t="s">
        <v>352</v>
      </c>
      <c r="H54" t="s">
        <v>289</v>
      </c>
      <c r="I54" t="s">
        <v>530</v>
      </c>
      <c r="J54" t="s">
        <v>555</v>
      </c>
      <c r="K54" t="s">
        <v>249</v>
      </c>
      <c r="L54" t="s">
        <v>556</v>
      </c>
      <c r="M54" t="s">
        <v>208</v>
      </c>
      <c r="N54" t="s">
        <v>557</v>
      </c>
      <c r="O54" t="s">
        <v>558</v>
      </c>
      <c r="P54" t="s">
        <v>44</v>
      </c>
      <c r="Q54" t="s">
        <v>183</v>
      </c>
      <c r="R54" t="s">
        <v>559</v>
      </c>
      <c r="S54" t="s">
        <v>301</v>
      </c>
      <c r="T54" t="s">
        <v>560</v>
      </c>
      <c r="U54" t="s">
        <v>561</v>
      </c>
      <c r="V54" t="s">
        <v>389</v>
      </c>
    </row>
    <row r="55" spans="1:22" x14ac:dyDescent="0.3">
      <c r="A55" s="1">
        <f t="shared" si="0"/>
        <v>54</v>
      </c>
      <c r="B55" t="s">
        <v>563</v>
      </c>
      <c r="C55" t="s">
        <v>564</v>
      </c>
      <c r="D55" t="s">
        <v>565</v>
      </c>
      <c r="E55" t="s">
        <v>168</v>
      </c>
      <c r="F55" t="s">
        <v>566</v>
      </c>
      <c r="G55" t="s">
        <v>34</v>
      </c>
      <c r="H55" t="s">
        <v>360</v>
      </c>
      <c r="I55" t="s">
        <v>272</v>
      </c>
      <c r="J55" t="s">
        <v>22</v>
      </c>
      <c r="K55" t="s">
        <v>26</v>
      </c>
      <c r="L55" t="s">
        <v>567</v>
      </c>
      <c r="M55" t="s">
        <v>278</v>
      </c>
      <c r="N55" t="s">
        <v>219</v>
      </c>
      <c r="O55" t="s">
        <v>303</v>
      </c>
      <c r="P55" t="s">
        <v>568</v>
      </c>
      <c r="Q55" t="s">
        <v>569</v>
      </c>
      <c r="R55" t="s">
        <v>51</v>
      </c>
      <c r="S55" t="s">
        <v>570</v>
      </c>
      <c r="T55" t="s">
        <v>515</v>
      </c>
      <c r="U55" t="s">
        <v>571</v>
      </c>
      <c r="V55" t="s">
        <v>118</v>
      </c>
    </row>
    <row r="56" spans="1:22" x14ac:dyDescent="0.3">
      <c r="A56" s="1">
        <f t="shared" si="0"/>
        <v>55</v>
      </c>
      <c r="B56" t="s">
        <v>572</v>
      </c>
      <c r="C56" t="s">
        <v>573</v>
      </c>
      <c r="D56" t="s">
        <v>448</v>
      </c>
      <c r="E56" t="s">
        <v>461</v>
      </c>
      <c r="F56" t="s">
        <v>393</v>
      </c>
      <c r="G56" t="s">
        <v>47</v>
      </c>
      <c r="H56" t="s">
        <v>72</v>
      </c>
      <c r="I56" t="s">
        <v>574</v>
      </c>
      <c r="J56" t="s">
        <v>208</v>
      </c>
      <c r="K56" t="s">
        <v>327</v>
      </c>
      <c r="L56" t="s">
        <v>219</v>
      </c>
      <c r="M56" t="s">
        <v>274</v>
      </c>
      <c r="N56" t="s">
        <v>575</v>
      </c>
      <c r="O56" t="s">
        <v>576</v>
      </c>
      <c r="P56" t="s">
        <v>577</v>
      </c>
      <c r="Q56" t="s">
        <v>578</v>
      </c>
      <c r="R56" t="s">
        <v>320</v>
      </c>
      <c r="S56" t="s">
        <v>579</v>
      </c>
      <c r="T56" t="s">
        <v>580</v>
      </c>
      <c r="U56" t="s">
        <v>336</v>
      </c>
      <c r="V56" t="s">
        <v>581</v>
      </c>
    </row>
    <row r="57" spans="1:22" x14ac:dyDescent="0.3">
      <c r="A57" s="1">
        <f t="shared" si="0"/>
        <v>56</v>
      </c>
      <c r="B57" t="s">
        <v>582</v>
      </c>
      <c r="C57" t="s">
        <v>583</v>
      </c>
      <c r="D57" t="s">
        <v>584</v>
      </c>
      <c r="E57" t="s">
        <v>585</v>
      </c>
      <c r="F57" t="s">
        <v>144</v>
      </c>
      <c r="G57" t="s">
        <v>586</v>
      </c>
      <c r="H57" t="s">
        <v>73</v>
      </c>
      <c r="I57" t="s">
        <v>77</v>
      </c>
      <c r="J57" t="s">
        <v>587</v>
      </c>
      <c r="K57" t="s">
        <v>310</v>
      </c>
      <c r="L57" t="s">
        <v>62</v>
      </c>
      <c r="M57" t="s">
        <v>258</v>
      </c>
      <c r="N57" t="s">
        <v>504</v>
      </c>
      <c r="O57" t="s">
        <v>449</v>
      </c>
      <c r="P57" t="s">
        <v>588</v>
      </c>
      <c r="Q57" t="s">
        <v>589</v>
      </c>
      <c r="R57" t="s">
        <v>590</v>
      </c>
      <c r="S57" t="s">
        <v>591</v>
      </c>
      <c r="T57" t="s">
        <v>592</v>
      </c>
      <c r="U57" t="s">
        <v>358</v>
      </c>
      <c r="V57" t="s">
        <v>593</v>
      </c>
    </row>
    <row r="58" spans="1:22" x14ac:dyDescent="0.3">
      <c r="A58" s="1">
        <f t="shared" si="0"/>
        <v>57</v>
      </c>
      <c r="B58" t="s">
        <v>298</v>
      </c>
      <c r="C58" t="s">
        <v>594</v>
      </c>
      <c r="D58" t="s">
        <v>113</v>
      </c>
      <c r="E58" t="s">
        <v>595</v>
      </c>
      <c r="F58" t="s">
        <v>289</v>
      </c>
      <c r="G58" t="s">
        <v>316</v>
      </c>
      <c r="H58" t="s">
        <v>596</v>
      </c>
      <c r="I58" t="s">
        <v>597</v>
      </c>
      <c r="J58" t="s">
        <v>598</v>
      </c>
      <c r="K58" t="s">
        <v>109</v>
      </c>
      <c r="L58" t="s">
        <v>30</v>
      </c>
      <c r="M58" t="s">
        <v>599</v>
      </c>
      <c r="N58" t="s">
        <v>274</v>
      </c>
      <c r="O58" t="s">
        <v>172</v>
      </c>
      <c r="P58" t="s">
        <v>39</v>
      </c>
      <c r="Q58" t="s">
        <v>184</v>
      </c>
      <c r="R58" t="s">
        <v>226</v>
      </c>
      <c r="S58" t="s">
        <v>600</v>
      </c>
      <c r="T58" t="s">
        <v>601</v>
      </c>
      <c r="U58" t="s">
        <v>495</v>
      </c>
      <c r="V58" t="s">
        <v>434</v>
      </c>
    </row>
    <row r="59" spans="1:22" x14ac:dyDescent="0.3">
      <c r="A59" s="1">
        <f t="shared" si="0"/>
        <v>58</v>
      </c>
      <c r="B59" t="s">
        <v>602</v>
      </c>
      <c r="C59" t="s">
        <v>603</v>
      </c>
      <c r="D59" t="s">
        <v>318</v>
      </c>
      <c r="E59" t="s">
        <v>604</v>
      </c>
      <c r="F59" t="s">
        <v>247</v>
      </c>
      <c r="G59" t="s">
        <v>178</v>
      </c>
      <c r="H59" t="s">
        <v>461</v>
      </c>
      <c r="I59" t="s">
        <v>605</v>
      </c>
      <c r="J59" t="s">
        <v>606</v>
      </c>
      <c r="K59" t="s">
        <v>259</v>
      </c>
      <c r="L59" t="s">
        <v>341</v>
      </c>
      <c r="M59" t="s">
        <v>172</v>
      </c>
      <c r="N59" t="s">
        <v>607</v>
      </c>
      <c r="O59" t="s">
        <v>608</v>
      </c>
      <c r="P59" t="s">
        <v>609</v>
      </c>
      <c r="Q59" t="s">
        <v>204</v>
      </c>
      <c r="R59" t="s">
        <v>298</v>
      </c>
      <c r="S59" t="s">
        <v>610</v>
      </c>
      <c r="T59" t="s">
        <v>611</v>
      </c>
      <c r="U59" t="s">
        <v>612</v>
      </c>
      <c r="V59" t="s">
        <v>613</v>
      </c>
    </row>
    <row r="60" spans="1:22" x14ac:dyDescent="0.3">
      <c r="A60" s="1">
        <f t="shared" si="0"/>
        <v>59</v>
      </c>
      <c r="B60" t="s">
        <v>74</v>
      </c>
      <c r="C60" t="s">
        <v>615</v>
      </c>
      <c r="D60" t="s">
        <v>453</v>
      </c>
      <c r="E60" t="s">
        <v>22</v>
      </c>
      <c r="F60" t="s">
        <v>616</v>
      </c>
      <c r="G60" t="s">
        <v>617</v>
      </c>
      <c r="H60" t="s">
        <v>188</v>
      </c>
      <c r="I60" t="s">
        <v>618</v>
      </c>
      <c r="J60" t="s">
        <v>619</v>
      </c>
      <c r="K60" t="s">
        <v>620</v>
      </c>
      <c r="L60" t="s">
        <v>621</v>
      </c>
      <c r="M60" t="s">
        <v>622</v>
      </c>
      <c r="N60" t="s">
        <v>623</v>
      </c>
      <c r="O60" t="s">
        <v>298</v>
      </c>
      <c r="P60" t="s">
        <v>210</v>
      </c>
      <c r="Q60" t="s">
        <v>624</v>
      </c>
      <c r="R60" t="s">
        <v>335</v>
      </c>
      <c r="S60" t="s">
        <v>625</v>
      </c>
      <c r="T60" t="s">
        <v>44</v>
      </c>
      <c r="U60" t="s">
        <v>379</v>
      </c>
      <c r="V60" t="s">
        <v>626</v>
      </c>
    </row>
    <row r="61" spans="1:22" x14ac:dyDescent="0.3">
      <c r="A61" s="1">
        <f t="shared" si="0"/>
        <v>60</v>
      </c>
      <c r="B61" t="s">
        <v>97</v>
      </c>
      <c r="C61" t="s">
        <v>627</v>
      </c>
      <c r="D61" t="s">
        <v>628</v>
      </c>
      <c r="E61" t="s">
        <v>629</v>
      </c>
      <c r="F61" t="s">
        <v>630</v>
      </c>
      <c r="G61" t="s">
        <v>631</v>
      </c>
      <c r="H61" t="s">
        <v>632</v>
      </c>
      <c r="I61" t="s">
        <v>633</v>
      </c>
      <c r="J61" t="s">
        <v>72</v>
      </c>
      <c r="K61" t="s">
        <v>48</v>
      </c>
      <c r="L61" t="s">
        <v>66</v>
      </c>
      <c r="M61" t="s">
        <v>634</v>
      </c>
      <c r="N61" t="s">
        <v>538</v>
      </c>
      <c r="O61" t="s">
        <v>635</v>
      </c>
      <c r="P61" t="s">
        <v>636</v>
      </c>
      <c r="Q61" t="s">
        <v>637</v>
      </c>
      <c r="R61" t="s">
        <v>355</v>
      </c>
      <c r="S61" t="s">
        <v>356</v>
      </c>
      <c r="T61" t="s">
        <v>612</v>
      </c>
      <c r="U61" t="s">
        <v>107</v>
      </c>
      <c r="V61" t="s">
        <v>638</v>
      </c>
    </row>
    <row r="62" spans="1:22" x14ac:dyDescent="0.3">
      <c r="A62" s="1">
        <f t="shared" si="0"/>
        <v>61</v>
      </c>
      <c r="B62" t="s">
        <v>639</v>
      </c>
      <c r="C62" t="s">
        <v>640</v>
      </c>
      <c r="D62" t="s">
        <v>125</v>
      </c>
      <c r="E62" t="s">
        <v>641</v>
      </c>
      <c r="F62" t="s">
        <v>217</v>
      </c>
      <c r="G62" t="s">
        <v>272</v>
      </c>
      <c r="H62" t="s">
        <v>642</v>
      </c>
      <c r="I62" t="s">
        <v>455</v>
      </c>
      <c r="J62" t="s">
        <v>643</v>
      </c>
      <c r="K62" t="s">
        <v>169</v>
      </c>
      <c r="L62" t="s">
        <v>644</v>
      </c>
      <c r="M62" t="s">
        <v>157</v>
      </c>
      <c r="N62" t="s">
        <v>645</v>
      </c>
      <c r="O62" t="s">
        <v>75</v>
      </c>
      <c r="P62" t="s">
        <v>109</v>
      </c>
      <c r="Q62" t="s">
        <v>117</v>
      </c>
      <c r="R62" t="s">
        <v>646</v>
      </c>
      <c r="S62" t="s">
        <v>647</v>
      </c>
      <c r="T62" t="s">
        <v>173</v>
      </c>
      <c r="U62" t="s">
        <v>648</v>
      </c>
      <c r="V62" t="s">
        <v>649</v>
      </c>
    </row>
    <row r="63" spans="1:22" x14ac:dyDescent="0.3">
      <c r="A63" s="1">
        <f t="shared" si="0"/>
        <v>62</v>
      </c>
      <c r="B63" t="s">
        <v>650</v>
      </c>
      <c r="C63" t="s">
        <v>651</v>
      </c>
      <c r="D63" t="s">
        <v>273</v>
      </c>
      <c r="E63" t="s">
        <v>652</v>
      </c>
      <c r="F63" t="s">
        <v>653</v>
      </c>
      <c r="G63" t="s">
        <v>654</v>
      </c>
      <c r="H63" t="s">
        <v>236</v>
      </c>
      <c r="I63" t="s">
        <v>72</v>
      </c>
      <c r="J63" t="s">
        <v>463</v>
      </c>
      <c r="K63" t="s">
        <v>655</v>
      </c>
      <c r="L63" t="s">
        <v>353</v>
      </c>
      <c r="M63" t="s">
        <v>656</v>
      </c>
      <c r="N63" t="s">
        <v>272</v>
      </c>
      <c r="O63" t="s">
        <v>657</v>
      </c>
      <c r="P63" t="s">
        <v>320</v>
      </c>
      <c r="Q63" t="s">
        <v>107</v>
      </c>
      <c r="R63" t="s">
        <v>658</v>
      </c>
      <c r="S63" t="s">
        <v>659</v>
      </c>
      <c r="T63" t="s">
        <v>660</v>
      </c>
      <c r="U63" t="s">
        <v>434</v>
      </c>
      <c r="V63" t="s">
        <v>357</v>
      </c>
    </row>
    <row r="64" spans="1:22" x14ac:dyDescent="0.3">
      <c r="A64" s="1">
        <f t="shared" si="0"/>
        <v>63</v>
      </c>
      <c r="B64" t="s">
        <v>260</v>
      </c>
      <c r="C64" t="s">
        <v>661</v>
      </c>
      <c r="D64" t="s">
        <v>341</v>
      </c>
      <c r="E64" t="s">
        <v>662</v>
      </c>
      <c r="F64" t="s">
        <v>135</v>
      </c>
      <c r="G64" t="s">
        <v>628</v>
      </c>
      <c r="H64" t="s">
        <v>238</v>
      </c>
      <c r="I64" t="s">
        <v>106</v>
      </c>
      <c r="J64" t="s">
        <v>663</v>
      </c>
      <c r="K64" t="s">
        <v>664</v>
      </c>
      <c r="L64" t="s">
        <v>86</v>
      </c>
      <c r="M64" t="s">
        <v>665</v>
      </c>
      <c r="N64" t="s">
        <v>191</v>
      </c>
      <c r="O64" t="s">
        <v>666</v>
      </c>
      <c r="P64" t="s">
        <v>172</v>
      </c>
      <c r="Q64" t="s">
        <v>221</v>
      </c>
      <c r="R64" t="s">
        <v>667</v>
      </c>
      <c r="S64" t="s">
        <v>668</v>
      </c>
      <c r="T64" t="s">
        <v>496</v>
      </c>
      <c r="U64" t="s">
        <v>669</v>
      </c>
      <c r="V64" t="s">
        <v>164</v>
      </c>
    </row>
    <row r="65" spans="1:22" x14ac:dyDescent="0.3">
      <c r="A65" s="1">
        <f t="shared" si="0"/>
        <v>64</v>
      </c>
      <c r="B65" t="s">
        <v>670</v>
      </c>
      <c r="C65" t="s">
        <v>671</v>
      </c>
      <c r="D65" t="s">
        <v>35</v>
      </c>
      <c r="E65" t="s">
        <v>584</v>
      </c>
      <c r="F65" t="s">
        <v>116</v>
      </c>
      <c r="G65" t="s">
        <v>85</v>
      </c>
      <c r="H65" t="s">
        <v>116</v>
      </c>
      <c r="I65" t="s">
        <v>617</v>
      </c>
      <c r="J65" t="s">
        <v>672</v>
      </c>
      <c r="K65" t="s">
        <v>478</v>
      </c>
      <c r="L65" t="s">
        <v>93</v>
      </c>
      <c r="M65" t="s">
        <v>148</v>
      </c>
      <c r="N65" t="s">
        <v>673</v>
      </c>
      <c r="O65" t="s">
        <v>674</v>
      </c>
      <c r="P65" t="s">
        <v>675</v>
      </c>
      <c r="Q65" t="s">
        <v>676</v>
      </c>
      <c r="R65" t="s">
        <v>677</v>
      </c>
      <c r="S65" t="s">
        <v>425</v>
      </c>
      <c r="T65" t="s">
        <v>507</v>
      </c>
      <c r="U65" t="s">
        <v>253</v>
      </c>
      <c r="V65" t="s">
        <v>495</v>
      </c>
    </row>
    <row r="66" spans="1:22" x14ac:dyDescent="0.3">
      <c r="A66" s="1">
        <f t="shared" si="0"/>
        <v>65</v>
      </c>
      <c r="B66" t="s">
        <v>164</v>
      </c>
      <c r="C66" t="s">
        <v>678</v>
      </c>
      <c r="D66" t="s">
        <v>679</v>
      </c>
      <c r="E66" t="s">
        <v>680</v>
      </c>
      <c r="F66" t="s">
        <v>681</v>
      </c>
      <c r="G66" t="s">
        <v>36</v>
      </c>
      <c r="H66" t="s">
        <v>682</v>
      </c>
      <c r="I66" t="s">
        <v>683</v>
      </c>
      <c r="J66" t="s">
        <v>392</v>
      </c>
      <c r="K66" t="s">
        <v>492</v>
      </c>
      <c r="L66" t="s">
        <v>684</v>
      </c>
      <c r="M66" t="s">
        <v>685</v>
      </c>
      <c r="N66" t="s">
        <v>686</v>
      </c>
      <c r="O66" t="s">
        <v>311</v>
      </c>
      <c r="P66" t="s">
        <v>65</v>
      </c>
      <c r="Q66" t="s">
        <v>111</v>
      </c>
      <c r="R66" t="s">
        <v>687</v>
      </c>
      <c r="S66" t="s">
        <v>320</v>
      </c>
      <c r="T66" t="s">
        <v>688</v>
      </c>
      <c r="U66" t="s">
        <v>689</v>
      </c>
      <c r="V66" t="s">
        <v>690</v>
      </c>
    </row>
    <row r="67" spans="1:22" x14ac:dyDescent="0.3">
      <c r="A67" s="1">
        <f t="shared" si="0"/>
        <v>66</v>
      </c>
      <c r="B67" t="s">
        <v>692</v>
      </c>
      <c r="C67" t="s">
        <v>190</v>
      </c>
      <c r="D67" t="s">
        <v>693</v>
      </c>
      <c r="E67" t="s">
        <v>125</v>
      </c>
      <c r="F67" t="s">
        <v>298</v>
      </c>
      <c r="G67" t="s">
        <v>169</v>
      </c>
      <c r="H67" t="s">
        <v>395</v>
      </c>
      <c r="I67" t="s">
        <v>694</v>
      </c>
      <c r="J67" t="s">
        <v>246</v>
      </c>
      <c r="K67" t="s">
        <v>644</v>
      </c>
      <c r="L67" t="s">
        <v>171</v>
      </c>
      <c r="M67" t="s">
        <v>695</v>
      </c>
      <c r="N67" t="s">
        <v>331</v>
      </c>
      <c r="O67" t="s">
        <v>696</v>
      </c>
      <c r="P67" t="s">
        <v>697</v>
      </c>
      <c r="Q67" t="s">
        <v>164</v>
      </c>
      <c r="R67" t="s">
        <v>420</v>
      </c>
      <c r="S67" t="s">
        <v>251</v>
      </c>
      <c r="T67" t="s">
        <v>486</v>
      </c>
      <c r="U67" t="s">
        <v>698</v>
      </c>
      <c r="V67" t="s">
        <v>67</v>
      </c>
    </row>
    <row r="68" spans="1:22" x14ac:dyDescent="0.3">
      <c r="A68" s="1">
        <f t="shared" ref="A68:A131" si="1">A67+1</f>
        <v>67</v>
      </c>
      <c r="B68" t="s">
        <v>699</v>
      </c>
      <c r="C68" t="s">
        <v>700</v>
      </c>
      <c r="D68" t="s">
        <v>701</v>
      </c>
      <c r="E68" t="s">
        <v>492</v>
      </c>
      <c r="F68" t="s">
        <v>236</v>
      </c>
      <c r="G68" t="s">
        <v>537</v>
      </c>
      <c r="H68" t="s">
        <v>702</v>
      </c>
      <c r="I68" t="s">
        <v>703</v>
      </c>
      <c r="J68" t="s">
        <v>181</v>
      </c>
      <c r="K68" t="s">
        <v>704</v>
      </c>
      <c r="L68" t="s">
        <v>705</v>
      </c>
      <c r="M68" t="s">
        <v>413</v>
      </c>
      <c r="N68" t="s">
        <v>41</v>
      </c>
      <c r="O68" t="s">
        <v>706</v>
      </c>
      <c r="P68" t="s">
        <v>707</v>
      </c>
      <c r="Q68" t="s">
        <v>378</v>
      </c>
      <c r="R68" t="s">
        <v>68</v>
      </c>
      <c r="S68" t="s">
        <v>431</v>
      </c>
      <c r="T68" t="s">
        <v>708</v>
      </c>
      <c r="U68" t="s">
        <v>709</v>
      </c>
      <c r="V68" t="s">
        <v>710</v>
      </c>
    </row>
    <row r="69" spans="1:22" x14ac:dyDescent="0.3">
      <c r="A69" s="1">
        <f t="shared" si="1"/>
        <v>68</v>
      </c>
      <c r="B69" t="s">
        <v>711</v>
      </c>
      <c r="C69" t="s">
        <v>712</v>
      </c>
      <c r="D69" t="s">
        <v>629</v>
      </c>
      <c r="E69" t="s">
        <v>326</v>
      </c>
      <c r="F69" t="s">
        <v>61</v>
      </c>
      <c r="G69" t="s">
        <v>99</v>
      </c>
      <c r="H69" t="s">
        <v>713</v>
      </c>
      <c r="I69" t="s">
        <v>714</v>
      </c>
      <c r="J69" t="s">
        <v>605</v>
      </c>
      <c r="K69" t="s">
        <v>413</v>
      </c>
      <c r="L69" t="s">
        <v>715</v>
      </c>
      <c r="M69" t="s">
        <v>378</v>
      </c>
      <c r="N69" t="s">
        <v>716</v>
      </c>
      <c r="O69" t="s">
        <v>658</v>
      </c>
      <c r="P69" t="s">
        <v>227</v>
      </c>
      <c r="Q69" t="s">
        <v>333</v>
      </c>
      <c r="R69" t="s">
        <v>541</v>
      </c>
      <c r="S69" t="s">
        <v>717</v>
      </c>
      <c r="T69" t="s">
        <v>464</v>
      </c>
      <c r="U69" t="s">
        <v>718</v>
      </c>
      <c r="V69" t="s">
        <v>719</v>
      </c>
    </row>
    <row r="70" spans="1:22" x14ac:dyDescent="0.3">
      <c r="A70" s="1">
        <f t="shared" si="1"/>
        <v>69</v>
      </c>
      <c r="B70" t="s">
        <v>720</v>
      </c>
      <c r="C70" t="s">
        <v>502</v>
      </c>
      <c r="D70" t="s">
        <v>605</v>
      </c>
      <c r="E70" t="s">
        <v>721</v>
      </c>
      <c r="F70" t="s">
        <v>101</v>
      </c>
      <c r="G70" t="s">
        <v>217</v>
      </c>
      <c r="H70" t="s">
        <v>153</v>
      </c>
      <c r="I70" t="s">
        <v>722</v>
      </c>
      <c r="J70" t="s">
        <v>723</v>
      </c>
      <c r="K70" t="s">
        <v>724</v>
      </c>
      <c r="L70" t="s">
        <v>46</v>
      </c>
      <c r="M70" t="s">
        <v>725</v>
      </c>
      <c r="N70" t="s">
        <v>726</v>
      </c>
      <c r="O70" t="s">
        <v>21</v>
      </c>
      <c r="P70" t="s">
        <v>705</v>
      </c>
      <c r="Q70" t="s">
        <v>419</v>
      </c>
      <c r="R70" t="s">
        <v>175</v>
      </c>
      <c r="S70" t="s">
        <v>727</v>
      </c>
      <c r="T70" t="s">
        <v>728</v>
      </c>
      <c r="U70" t="s">
        <v>95</v>
      </c>
      <c r="V70" t="s">
        <v>729</v>
      </c>
    </row>
    <row r="71" spans="1:22" x14ac:dyDescent="0.3">
      <c r="A71" s="1">
        <f t="shared" si="1"/>
        <v>70</v>
      </c>
      <c r="B71" t="s">
        <v>730</v>
      </c>
      <c r="C71" t="s">
        <v>731</v>
      </c>
      <c r="D71" t="s">
        <v>306</v>
      </c>
      <c r="E71" t="s">
        <v>238</v>
      </c>
      <c r="F71" t="s">
        <v>395</v>
      </c>
      <c r="G71" t="s">
        <v>392</v>
      </c>
      <c r="H71" t="s">
        <v>641</v>
      </c>
      <c r="I71" t="s">
        <v>158</v>
      </c>
      <c r="J71" t="s">
        <v>732</v>
      </c>
      <c r="K71" t="s">
        <v>733</v>
      </c>
      <c r="L71" t="s">
        <v>210</v>
      </c>
      <c r="M71" t="s">
        <v>42</v>
      </c>
      <c r="N71" t="s">
        <v>66</v>
      </c>
      <c r="O71" t="s">
        <v>734</v>
      </c>
      <c r="P71" t="s">
        <v>222</v>
      </c>
      <c r="Q71" t="s">
        <v>735</v>
      </c>
      <c r="R71" t="s">
        <v>83</v>
      </c>
      <c r="S71" t="s">
        <v>336</v>
      </c>
      <c r="T71" t="s">
        <v>736</v>
      </c>
      <c r="U71" t="s">
        <v>38</v>
      </c>
      <c r="V71" t="s">
        <v>431</v>
      </c>
    </row>
    <row r="72" spans="1:22" x14ac:dyDescent="0.3">
      <c r="A72" s="1">
        <f t="shared" si="1"/>
        <v>71</v>
      </c>
      <c r="B72" t="s">
        <v>737</v>
      </c>
      <c r="C72" t="s">
        <v>738</v>
      </c>
      <c r="D72" t="s">
        <v>739</v>
      </c>
      <c r="E72" t="s">
        <v>47</v>
      </c>
      <c r="F72" t="s">
        <v>740</v>
      </c>
      <c r="G72" t="s">
        <v>125</v>
      </c>
      <c r="H72" t="s">
        <v>741</v>
      </c>
      <c r="I72" t="s">
        <v>40</v>
      </c>
      <c r="J72" t="s">
        <v>742</v>
      </c>
      <c r="K72" t="s">
        <v>268</v>
      </c>
      <c r="L72" t="s">
        <v>557</v>
      </c>
      <c r="M72" t="s">
        <v>616</v>
      </c>
      <c r="N72" t="s">
        <v>346</v>
      </c>
      <c r="O72" t="s">
        <v>743</v>
      </c>
      <c r="P72" t="s">
        <v>744</v>
      </c>
      <c r="Q72" t="s">
        <v>28</v>
      </c>
      <c r="R72" t="s">
        <v>745</v>
      </c>
      <c r="S72" t="s">
        <v>746</v>
      </c>
      <c r="T72" t="s">
        <v>747</v>
      </c>
      <c r="U72" t="s">
        <v>748</v>
      </c>
      <c r="V72" t="s">
        <v>507</v>
      </c>
    </row>
    <row r="73" spans="1:22" x14ac:dyDescent="0.3">
      <c r="A73" s="1">
        <f t="shared" si="1"/>
        <v>72</v>
      </c>
      <c r="B73" t="s">
        <v>749</v>
      </c>
      <c r="C73" t="s">
        <v>205</v>
      </c>
      <c r="D73" t="s">
        <v>217</v>
      </c>
      <c r="E73" t="s">
        <v>448</v>
      </c>
      <c r="F73" t="s">
        <v>245</v>
      </c>
      <c r="G73" t="s">
        <v>750</v>
      </c>
      <c r="H73" t="s">
        <v>751</v>
      </c>
      <c r="I73" t="s">
        <v>752</v>
      </c>
      <c r="J73" t="s">
        <v>61</v>
      </c>
      <c r="K73" t="s">
        <v>753</v>
      </c>
      <c r="L73" t="s">
        <v>63</v>
      </c>
      <c r="M73" t="s">
        <v>754</v>
      </c>
      <c r="N73" t="s">
        <v>755</v>
      </c>
      <c r="O73" t="s">
        <v>756</v>
      </c>
      <c r="P73" t="s">
        <v>203</v>
      </c>
      <c r="Q73" t="s">
        <v>562</v>
      </c>
      <c r="R73" t="s">
        <v>221</v>
      </c>
      <c r="S73" t="s">
        <v>757</v>
      </c>
      <c r="T73" t="s">
        <v>758</v>
      </c>
      <c r="U73" t="s">
        <v>560</v>
      </c>
      <c r="V73" t="s">
        <v>759</v>
      </c>
    </row>
    <row r="74" spans="1:22" x14ac:dyDescent="0.3">
      <c r="A74" s="1">
        <f t="shared" si="1"/>
        <v>73</v>
      </c>
      <c r="B74" t="s">
        <v>760</v>
      </c>
      <c r="C74" t="s">
        <v>761</v>
      </c>
      <c r="D74" t="s">
        <v>762</v>
      </c>
      <c r="E74" t="s">
        <v>763</v>
      </c>
      <c r="F74" t="s">
        <v>446</v>
      </c>
      <c r="G74" t="s">
        <v>461</v>
      </c>
      <c r="H74" t="s">
        <v>554</v>
      </c>
      <c r="I74" t="s">
        <v>764</v>
      </c>
      <c r="J74" t="s">
        <v>248</v>
      </c>
      <c r="K74" t="s">
        <v>219</v>
      </c>
      <c r="L74" t="s">
        <v>765</v>
      </c>
      <c r="M74" t="s">
        <v>766</v>
      </c>
      <c r="N74" t="s">
        <v>221</v>
      </c>
      <c r="O74" t="s">
        <v>767</v>
      </c>
      <c r="P74" t="s">
        <v>42</v>
      </c>
      <c r="Q74" t="s">
        <v>203</v>
      </c>
      <c r="R74" t="s">
        <v>464</v>
      </c>
      <c r="S74" t="s">
        <v>768</v>
      </c>
      <c r="T74" t="s">
        <v>769</v>
      </c>
      <c r="U74" t="s">
        <v>280</v>
      </c>
      <c r="V74" t="s">
        <v>161</v>
      </c>
    </row>
    <row r="75" spans="1:22" x14ac:dyDescent="0.3">
      <c r="A75" s="1">
        <f t="shared" si="1"/>
        <v>74</v>
      </c>
      <c r="B75" t="s">
        <v>770</v>
      </c>
      <c r="C75" t="s">
        <v>771</v>
      </c>
      <c r="D75" t="s">
        <v>772</v>
      </c>
      <c r="E75" t="s">
        <v>546</v>
      </c>
      <c r="F75" t="s">
        <v>773</v>
      </c>
      <c r="G75" t="s">
        <v>144</v>
      </c>
      <c r="H75" t="s">
        <v>774</v>
      </c>
      <c r="I75" t="s">
        <v>775</v>
      </c>
      <c r="J75" t="s">
        <v>776</v>
      </c>
      <c r="K75" t="s">
        <v>777</v>
      </c>
      <c r="L75" t="s">
        <v>778</v>
      </c>
      <c r="M75" t="s">
        <v>76</v>
      </c>
      <c r="N75" t="s">
        <v>479</v>
      </c>
      <c r="O75" t="s">
        <v>49</v>
      </c>
      <c r="P75" t="s">
        <v>779</v>
      </c>
      <c r="Q75" t="s">
        <v>469</v>
      </c>
      <c r="R75" t="s">
        <v>780</v>
      </c>
      <c r="S75" t="s">
        <v>515</v>
      </c>
      <c r="T75" t="s">
        <v>109</v>
      </c>
      <c r="U75" t="s">
        <v>781</v>
      </c>
      <c r="V75" t="s">
        <v>782</v>
      </c>
    </row>
    <row r="76" spans="1:22" x14ac:dyDescent="0.3">
      <c r="A76" s="1">
        <f t="shared" si="1"/>
        <v>75</v>
      </c>
      <c r="B76" t="s">
        <v>412</v>
      </c>
      <c r="C76" t="s">
        <v>783</v>
      </c>
      <c r="D76" t="s">
        <v>597</v>
      </c>
      <c r="E76" t="s">
        <v>318</v>
      </c>
      <c r="F76" t="s">
        <v>234</v>
      </c>
      <c r="G76" t="s">
        <v>50</v>
      </c>
      <c r="H76" t="s">
        <v>784</v>
      </c>
      <c r="I76" t="s">
        <v>785</v>
      </c>
      <c r="J76" t="s">
        <v>228</v>
      </c>
      <c r="K76" t="s">
        <v>30</v>
      </c>
      <c r="L76" t="s">
        <v>331</v>
      </c>
      <c r="M76" t="s">
        <v>77</v>
      </c>
      <c r="N76" t="s">
        <v>241</v>
      </c>
      <c r="O76" t="s">
        <v>58</v>
      </c>
      <c r="P76" t="s">
        <v>646</v>
      </c>
      <c r="Q76" t="s">
        <v>139</v>
      </c>
      <c r="R76" t="s">
        <v>227</v>
      </c>
      <c r="S76" t="s">
        <v>786</v>
      </c>
      <c r="T76" t="s">
        <v>787</v>
      </c>
      <c r="U76" t="s">
        <v>465</v>
      </c>
      <c r="V76" t="s">
        <v>183</v>
      </c>
    </row>
    <row r="77" spans="1:22" x14ac:dyDescent="0.3">
      <c r="A77" s="1">
        <f t="shared" si="1"/>
        <v>76</v>
      </c>
      <c r="B77" t="s">
        <v>789</v>
      </c>
      <c r="C77" t="s">
        <v>790</v>
      </c>
      <c r="D77" t="s">
        <v>492</v>
      </c>
      <c r="E77" t="s">
        <v>34</v>
      </c>
      <c r="F77" t="s">
        <v>179</v>
      </c>
      <c r="G77" t="s">
        <v>468</v>
      </c>
      <c r="H77" t="s">
        <v>128</v>
      </c>
      <c r="I77" t="s">
        <v>146</v>
      </c>
      <c r="J77" t="s">
        <v>705</v>
      </c>
      <c r="K77" t="s">
        <v>665</v>
      </c>
      <c r="L77" t="s">
        <v>791</v>
      </c>
      <c r="M77" t="s">
        <v>792</v>
      </c>
      <c r="N77" t="s">
        <v>793</v>
      </c>
      <c r="O77" t="s">
        <v>794</v>
      </c>
      <c r="P77" t="s">
        <v>311</v>
      </c>
      <c r="Q77" t="s">
        <v>227</v>
      </c>
      <c r="R77" t="s">
        <v>228</v>
      </c>
      <c r="S77" t="s">
        <v>369</v>
      </c>
      <c r="T77" t="s">
        <v>795</v>
      </c>
      <c r="U77" t="s">
        <v>796</v>
      </c>
      <c r="V77" t="s">
        <v>728</v>
      </c>
    </row>
    <row r="78" spans="1:22" x14ac:dyDescent="0.3">
      <c r="A78" s="1">
        <f t="shared" si="1"/>
        <v>77</v>
      </c>
      <c r="B78" t="s">
        <v>797</v>
      </c>
      <c r="C78" t="s">
        <v>798</v>
      </c>
      <c r="D78" t="s">
        <v>264</v>
      </c>
      <c r="E78" t="s">
        <v>489</v>
      </c>
      <c r="F78" t="s">
        <v>392</v>
      </c>
      <c r="G78" t="s">
        <v>546</v>
      </c>
      <c r="H78" t="s">
        <v>502</v>
      </c>
      <c r="I78" t="s">
        <v>555</v>
      </c>
      <c r="J78" t="s">
        <v>799</v>
      </c>
      <c r="K78" t="s">
        <v>765</v>
      </c>
      <c r="L78" t="s">
        <v>208</v>
      </c>
      <c r="M78" t="s">
        <v>98</v>
      </c>
      <c r="N78" t="s">
        <v>92</v>
      </c>
      <c r="O78" t="s">
        <v>215</v>
      </c>
      <c r="P78" t="s">
        <v>127</v>
      </c>
      <c r="Q78" t="s">
        <v>163</v>
      </c>
      <c r="R78" t="s">
        <v>800</v>
      </c>
      <c r="S78" t="s">
        <v>253</v>
      </c>
      <c r="T78" t="s">
        <v>425</v>
      </c>
      <c r="U78" t="s">
        <v>768</v>
      </c>
      <c r="V78" t="s">
        <v>251</v>
      </c>
    </row>
    <row r="79" spans="1:22" x14ac:dyDescent="0.3">
      <c r="A79" s="1">
        <f t="shared" si="1"/>
        <v>78</v>
      </c>
      <c r="B79" t="s">
        <v>504</v>
      </c>
      <c r="C79" t="s">
        <v>217</v>
      </c>
      <c r="D79" t="s">
        <v>603</v>
      </c>
      <c r="E79" t="s">
        <v>188</v>
      </c>
      <c r="F79" t="s">
        <v>210</v>
      </c>
      <c r="G79" t="s">
        <v>199</v>
      </c>
      <c r="H79" t="s">
        <v>218</v>
      </c>
      <c r="I79" t="s">
        <v>801</v>
      </c>
      <c r="J79" t="s">
        <v>802</v>
      </c>
      <c r="K79" t="s">
        <v>90</v>
      </c>
      <c r="L79" t="s">
        <v>77</v>
      </c>
      <c r="M79" t="s">
        <v>286</v>
      </c>
      <c r="N79" t="s">
        <v>62</v>
      </c>
      <c r="O79" t="s">
        <v>803</v>
      </c>
      <c r="P79" t="s">
        <v>641</v>
      </c>
      <c r="Q79" t="s">
        <v>804</v>
      </c>
      <c r="R79" t="s">
        <v>805</v>
      </c>
      <c r="S79" t="s">
        <v>314</v>
      </c>
      <c r="T79" t="s">
        <v>195</v>
      </c>
      <c r="U79" t="s">
        <v>806</v>
      </c>
      <c r="V79" t="s">
        <v>807</v>
      </c>
    </row>
    <row r="80" spans="1:22" x14ac:dyDescent="0.3">
      <c r="A80" s="1">
        <f t="shared" si="1"/>
        <v>79</v>
      </c>
      <c r="B80" t="s">
        <v>808</v>
      </c>
      <c r="C80" t="s">
        <v>809</v>
      </c>
      <c r="D80" t="s">
        <v>360</v>
      </c>
      <c r="E80" t="s">
        <v>810</v>
      </c>
      <c r="F80" t="s">
        <v>520</v>
      </c>
      <c r="G80" t="s">
        <v>504</v>
      </c>
      <c r="H80" t="s">
        <v>548</v>
      </c>
      <c r="I80" t="s">
        <v>811</v>
      </c>
      <c r="J80" t="s">
        <v>812</v>
      </c>
      <c r="K80" t="s">
        <v>813</v>
      </c>
      <c r="L80" t="s">
        <v>724</v>
      </c>
      <c r="M80" t="s">
        <v>190</v>
      </c>
      <c r="N80" t="s">
        <v>814</v>
      </c>
      <c r="O80" t="s">
        <v>429</v>
      </c>
      <c r="P80" t="s">
        <v>214</v>
      </c>
      <c r="Q80" t="s">
        <v>658</v>
      </c>
      <c r="R80" t="s">
        <v>96</v>
      </c>
      <c r="S80" t="s">
        <v>745</v>
      </c>
      <c r="T80" t="s">
        <v>301</v>
      </c>
      <c r="U80" t="s">
        <v>815</v>
      </c>
      <c r="V80" t="s">
        <v>816</v>
      </c>
    </row>
    <row r="81" spans="1:22" x14ac:dyDescent="0.3">
      <c r="A81" s="1">
        <f t="shared" si="1"/>
        <v>80</v>
      </c>
      <c r="B81" t="s">
        <v>817</v>
      </c>
      <c r="C81" t="s">
        <v>818</v>
      </c>
      <c r="D81" t="s">
        <v>819</v>
      </c>
      <c r="E81" t="s">
        <v>820</v>
      </c>
      <c r="F81" t="s">
        <v>821</v>
      </c>
      <c r="G81" t="s">
        <v>23</v>
      </c>
      <c r="H81" t="s">
        <v>822</v>
      </c>
      <c r="I81" t="s">
        <v>219</v>
      </c>
      <c r="J81" t="s">
        <v>823</v>
      </c>
      <c r="K81" t="s">
        <v>428</v>
      </c>
      <c r="L81" t="s">
        <v>824</v>
      </c>
      <c r="M81" t="s">
        <v>662</v>
      </c>
      <c r="N81" t="s">
        <v>104</v>
      </c>
      <c r="O81" t="s">
        <v>365</v>
      </c>
      <c r="P81" t="s">
        <v>105</v>
      </c>
      <c r="Q81" t="s">
        <v>825</v>
      </c>
      <c r="R81" t="s">
        <v>398</v>
      </c>
      <c r="S81" t="s">
        <v>826</v>
      </c>
      <c r="T81" t="s">
        <v>434</v>
      </c>
      <c r="U81" t="s">
        <v>21</v>
      </c>
      <c r="V81" t="s">
        <v>718</v>
      </c>
    </row>
    <row r="82" spans="1:22" x14ac:dyDescent="0.3">
      <c r="A82" s="1">
        <f t="shared" si="1"/>
        <v>81</v>
      </c>
      <c r="B82" t="s">
        <v>827</v>
      </c>
      <c r="C82" t="s">
        <v>828</v>
      </c>
      <c r="D82" t="s">
        <v>38</v>
      </c>
      <c r="E82" t="s">
        <v>144</v>
      </c>
      <c r="F82" t="s">
        <v>205</v>
      </c>
      <c r="G82" t="s">
        <v>829</v>
      </c>
      <c r="H82" t="s">
        <v>318</v>
      </c>
      <c r="I82" t="s">
        <v>830</v>
      </c>
      <c r="J82" t="s">
        <v>169</v>
      </c>
      <c r="K82" t="s">
        <v>831</v>
      </c>
      <c r="L82" t="s">
        <v>832</v>
      </c>
      <c r="M82" t="s">
        <v>341</v>
      </c>
      <c r="N82" t="s">
        <v>735</v>
      </c>
      <c r="O82" t="s">
        <v>833</v>
      </c>
      <c r="P82" t="s">
        <v>658</v>
      </c>
      <c r="Q82" t="s">
        <v>481</v>
      </c>
      <c r="R82" t="s">
        <v>592</v>
      </c>
      <c r="S82" t="s">
        <v>541</v>
      </c>
      <c r="T82" t="s">
        <v>280</v>
      </c>
      <c r="U82" t="s">
        <v>425</v>
      </c>
      <c r="V82" t="s">
        <v>242</v>
      </c>
    </row>
    <row r="83" spans="1:22" x14ac:dyDescent="0.3">
      <c r="A83" s="1">
        <f t="shared" si="1"/>
        <v>82</v>
      </c>
      <c r="B83" t="s">
        <v>834</v>
      </c>
      <c r="C83" t="s">
        <v>835</v>
      </c>
      <c r="D83" t="s">
        <v>128</v>
      </c>
      <c r="E83" t="s">
        <v>836</v>
      </c>
      <c r="F83" t="s">
        <v>24</v>
      </c>
      <c r="G83" t="s">
        <v>837</v>
      </c>
      <c r="H83" t="s">
        <v>657</v>
      </c>
      <c r="I83" t="s">
        <v>838</v>
      </c>
      <c r="J83" t="s">
        <v>839</v>
      </c>
      <c r="K83" t="s">
        <v>587</v>
      </c>
      <c r="L83" t="s">
        <v>311</v>
      </c>
      <c r="M83" t="s">
        <v>840</v>
      </c>
      <c r="N83" t="s">
        <v>841</v>
      </c>
      <c r="O83" t="s">
        <v>201</v>
      </c>
      <c r="P83" t="s">
        <v>51</v>
      </c>
      <c r="Q83" t="s">
        <v>172</v>
      </c>
      <c r="R83" t="s">
        <v>108</v>
      </c>
      <c r="S83" t="s">
        <v>842</v>
      </c>
      <c r="T83" t="s">
        <v>439</v>
      </c>
      <c r="U83" t="s">
        <v>843</v>
      </c>
      <c r="V83" t="s">
        <v>300</v>
      </c>
    </row>
    <row r="84" spans="1:22" x14ac:dyDescent="0.3">
      <c r="A84" s="1">
        <f t="shared" si="1"/>
        <v>83</v>
      </c>
      <c r="B84" t="s">
        <v>844</v>
      </c>
      <c r="C84" t="s">
        <v>845</v>
      </c>
      <c r="D84" t="s">
        <v>286</v>
      </c>
      <c r="E84" t="s">
        <v>846</v>
      </c>
      <c r="F84" t="s">
        <v>225</v>
      </c>
      <c r="G84" t="s">
        <v>847</v>
      </c>
      <c r="H84" t="s">
        <v>208</v>
      </c>
      <c r="I84" t="s">
        <v>848</v>
      </c>
      <c r="J84" t="s">
        <v>25</v>
      </c>
      <c r="K84" t="s">
        <v>849</v>
      </c>
      <c r="L84" t="s">
        <v>49</v>
      </c>
      <c r="M84" t="s">
        <v>608</v>
      </c>
      <c r="N84" t="s">
        <v>342</v>
      </c>
      <c r="O84" t="s">
        <v>541</v>
      </c>
      <c r="P84" t="s">
        <v>850</v>
      </c>
      <c r="Q84" t="s">
        <v>806</v>
      </c>
      <c r="R84" t="s">
        <v>851</v>
      </c>
      <c r="S84" t="s">
        <v>852</v>
      </c>
      <c r="T84" t="s">
        <v>853</v>
      </c>
      <c r="U84" t="s">
        <v>758</v>
      </c>
      <c r="V84" t="s">
        <v>614</v>
      </c>
    </row>
    <row r="85" spans="1:22" x14ac:dyDescent="0.3">
      <c r="A85" s="1">
        <f t="shared" si="1"/>
        <v>84</v>
      </c>
      <c r="B85" t="s">
        <v>679</v>
      </c>
      <c r="C85" t="s">
        <v>854</v>
      </c>
      <c r="D85" t="s">
        <v>855</v>
      </c>
      <c r="E85" t="s">
        <v>40</v>
      </c>
      <c r="F85" t="s">
        <v>856</v>
      </c>
      <c r="G85" t="s">
        <v>765</v>
      </c>
      <c r="H85" t="s">
        <v>857</v>
      </c>
      <c r="I85" t="s">
        <v>144</v>
      </c>
      <c r="J85" t="s">
        <v>858</v>
      </c>
      <c r="K85" t="s">
        <v>530</v>
      </c>
      <c r="L85" t="s">
        <v>775</v>
      </c>
      <c r="M85" t="s">
        <v>811</v>
      </c>
      <c r="N85" t="s">
        <v>859</v>
      </c>
      <c r="O85" t="s">
        <v>194</v>
      </c>
      <c r="P85" t="s">
        <v>860</v>
      </c>
      <c r="Q85" t="s">
        <v>861</v>
      </c>
      <c r="R85" t="s">
        <v>862</v>
      </c>
      <c r="S85" t="s">
        <v>139</v>
      </c>
      <c r="T85" t="s">
        <v>82</v>
      </c>
      <c r="U85" t="s">
        <v>863</v>
      </c>
      <c r="V85" t="s">
        <v>515</v>
      </c>
    </row>
    <row r="86" spans="1:22" x14ac:dyDescent="0.3">
      <c r="A86" s="1">
        <f t="shared" si="1"/>
        <v>85</v>
      </c>
      <c r="B86" t="s">
        <v>864</v>
      </c>
      <c r="C86" t="s">
        <v>865</v>
      </c>
      <c r="D86" t="s">
        <v>24</v>
      </c>
      <c r="E86" t="s">
        <v>866</v>
      </c>
      <c r="F86" t="s">
        <v>867</v>
      </c>
      <c r="G86" t="s">
        <v>286</v>
      </c>
      <c r="H86" t="s">
        <v>868</v>
      </c>
      <c r="I86" t="s">
        <v>869</v>
      </c>
      <c r="J86" t="s">
        <v>870</v>
      </c>
      <c r="K86" t="s">
        <v>871</v>
      </c>
      <c r="L86" t="s">
        <v>169</v>
      </c>
      <c r="M86" t="s">
        <v>338</v>
      </c>
      <c r="N86" t="s">
        <v>276</v>
      </c>
      <c r="O86" t="s">
        <v>872</v>
      </c>
      <c r="P86" t="s">
        <v>873</v>
      </c>
      <c r="Q86" t="s">
        <v>239</v>
      </c>
      <c r="R86" t="s">
        <v>486</v>
      </c>
      <c r="S86" t="s">
        <v>214</v>
      </c>
      <c r="T86" t="s">
        <v>184</v>
      </c>
      <c r="U86" t="s">
        <v>570</v>
      </c>
      <c r="V86" t="s">
        <v>874</v>
      </c>
    </row>
    <row r="87" spans="1:22" x14ac:dyDescent="0.3">
      <c r="A87" s="1">
        <f t="shared" si="1"/>
        <v>86</v>
      </c>
      <c r="B87" t="s">
        <v>875</v>
      </c>
      <c r="C87" t="s">
        <v>876</v>
      </c>
      <c r="D87" t="s">
        <v>198</v>
      </c>
      <c r="E87" t="s">
        <v>255</v>
      </c>
      <c r="F87" t="s">
        <v>23</v>
      </c>
      <c r="G87" t="s">
        <v>63</v>
      </c>
      <c r="H87" t="s">
        <v>877</v>
      </c>
      <c r="I87" t="s">
        <v>665</v>
      </c>
      <c r="J87" t="s">
        <v>878</v>
      </c>
      <c r="K87" t="s">
        <v>812</v>
      </c>
      <c r="L87" t="s">
        <v>879</v>
      </c>
      <c r="M87" t="s">
        <v>880</v>
      </c>
      <c r="N87" t="s">
        <v>881</v>
      </c>
      <c r="O87" t="s">
        <v>755</v>
      </c>
      <c r="P87" t="s">
        <v>882</v>
      </c>
      <c r="Q87" t="s">
        <v>80</v>
      </c>
      <c r="R87" t="s">
        <v>28</v>
      </c>
      <c r="S87" t="s">
        <v>79</v>
      </c>
      <c r="T87" t="s">
        <v>68</v>
      </c>
      <c r="U87" t="s">
        <v>883</v>
      </c>
      <c r="V87" t="s">
        <v>884</v>
      </c>
    </row>
    <row r="88" spans="1:22" x14ac:dyDescent="0.3">
      <c r="A88" s="1">
        <f t="shared" si="1"/>
        <v>87</v>
      </c>
      <c r="B88" t="s">
        <v>885</v>
      </c>
      <c r="C88" t="s">
        <v>886</v>
      </c>
      <c r="D88" t="s">
        <v>867</v>
      </c>
      <c r="E88" t="s">
        <v>822</v>
      </c>
      <c r="F88" t="s">
        <v>887</v>
      </c>
      <c r="G88" t="s">
        <v>453</v>
      </c>
      <c r="H88" t="s">
        <v>888</v>
      </c>
      <c r="I88" t="s">
        <v>662</v>
      </c>
      <c r="J88" t="s">
        <v>146</v>
      </c>
      <c r="K88" t="s">
        <v>889</v>
      </c>
      <c r="L88" t="s">
        <v>890</v>
      </c>
      <c r="M88" t="s">
        <v>179</v>
      </c>
      <c r="N88" t="s">
        <v>891</v>
      </c>
      <c r="O88" t="s">
        <v>299</v>
      </c>
      <c r="P88" t="s">
        <v>892</v>
      </c>
      <c r="Q88" t="s">
        <v>893</v>
      </c>
      <c r="R88" t="s">
        <v>894</v>
      </c>
      <c r="S88" t="s">
        <v>240</v>
      </c>
      <c r="T88" t="s">
        <v>336</v>
      </c>
      <c r="U88" t="s">
        <v>895</v>
      </c>
      <c r="V88" t="s">
        <v>758</v>
      </c>
    </row>
    <row r="89" spans="1:22" x14ac:dyDescent="0.3">
      <c r="A89" s="1">
        <f t="shared" si="1"/>
        <v>88</v>
      </c>
      <c r="B89" t="s">
        <v>896</v>
      </c>
      <c r="C89" t="s">
        <v>868</v>
      </c>
      <c r="D89" t="s">
        <v>432</v>
      </c>
      <c r="E89" t="s">
        <v>156</v>
      </c>
      <c r="F89" t="s">
        <v>444</v>
      </c>
      <c r="G89" t="s">
        <v>897</v>
      </c>
      <c r="H89" t="s">
        <v>898</v>
      </c>
      <c r="I89" t="s">
        <v>846</v>
      </c>
      <c r="J89" t="s">
        <v>317</v>
      </c>
      <c r="K89" t="s">
        <v>65</v>
      </c>
      <c r="L89" t="s">
        <v>34</v>
      </c>
      <c r="M89" t="s">
        <v>899</v>
      </c>
      <c r="N89" t="s">
        <v>556</v>
      </c>
      <c r="O89" t="s">
        <v>900</v>
      </c>
      <c r="P89" t="s">
        <v>191</v>
      </c>
      <c r="Q89" t="s">
        <v>901</v>
      </c>
      <c r="R89" t="s">
        <v>371</v>
      </c>
      <c r="S89" t="s">
        <v>252</v>
      </c>
      <c r="T89" t="s">
        <v>800</v>
      </c>
      <c r="U89" t="s">
        <v>122</v>
      </c>
      <c r="V89" t="s">
        <v>902</v>
      </c>
    </row>
    <row r="90" spans="1:22" x14ac:dyDescent="0.3">
      <c r="A90" s="1">
        <f t="shared" si="1"/>
        <v>89</v>
      </c>
      <c r="B90" t="s">
        <v>903</v>
      </c>
      <c r="C90" t="s">
        <v>904</v>
      </c>
      <c r="D90" t="s">
        <v>168</v>
      </c>
      <c r="E90" t="s">
        <v>36</v>
      </c>
      <c r="F90" t="s">
        <v>286</v>
      </c>
      <c r="G90" t="s">
        <v>877</v>
      </c>
      <c r="H90" t="s">
        <v>689</v>
      </c>
      <c r="I90" t="s">
        <v>731</v>
      </c>
      <c r="J90" t="s">
        <v>905</v>
      </c>
      <c r="K90" t="s">
        <v>87</v>
      </c>
      <c r="L90" t="s">
        <v>377</v>
      </c>
      <c r="M90" t="s">
        <v>318</v>
      </c>
      <c r="N90" t="s">
        <v>906</v>
      </c>
      <c r="O90" t="s">
        <v>454</v>
      </c>
      <c r="P90" t="s">
        <v>907</v>
      </c>
      <c r="Q90" t="s">
        <v>908</v>
      </c>
      <c r="R90" t="s">
        <v>909</v>
      </c>
      <c r="S90" t="s">
        <v>910</v>
      </c>
      <c r="T90" t="s">
        <v>293</v>
      </c>
      <c r="U90" t="s">
        <v>551</v>
      </c>
      <c r="V90" t="s">
        <v>278</v>
      </c>
    </row>
    <row r="91" spans="1:22" x14ac:dyDescent="0.3">
      <c r="A91" s="1">
        <f t="shared" si="1"/>
        <v>90</v>
      </c>
      <c r="B91" t="s">
        <v>911</v>
      </c>
      <c r="C91" t="s">
        <v>912</v>
      </c>
      <c r="D91" t="s">
        <v>866</v>
      </c>
      <c r="E91" t="s">
        <v>913</v>
      </c>
      <c r="F91" t="s">
        <v>553</v>
      </c>
      <c r="G91" t="s">
        <v>914</v>
      </c>
      <c r="H91" t="s">
        <v>466</v>
      </c>
      <c r="I91" t="s">
        <v>470</v>
      </c>
      <c r="J91" t="s">
        <v>191</v>
      </c>
      <c r="K91" t="s">
        <v>882</v>
      </c>
      <c r="L91" t="s">
        <v>92</v>
      </c>
      <c r="M91" t="s">
        <v>206</v>
      </c>
      <c r="N91" t="s">
        <v>915</v>
      </c>
      <c r="O91" t="s">
        <v>916</v>
      </c>
      <c r="P91" t="s">
        <v>201</v>
      </c>
      <c r="Q91" t="s">
        <v>335</v>
      </c>
      <c r="R91" t="s">
        <v>917</v>
      </c>
      <c r="S91" t="s">
        <v>418</v>
      </c>
      <c r="T91" t="s">
        <v>369</v>
      </c>
      <c r="U91" t="s">
        <v>626</v>
      </c>
      <c r="V91" t="s">
        <v>918</v>
      </c>
    </row>
    <row r="92" spans="1:22" x14ac:dyDescent="0.3">
      <c r="A92" s="1">
        <f t="shared" si="1"/>
        <v>91</v>
      </c>
      <c r="B92" t="s">
        <v>919</v>
      </c>
      <c r="C92" t="s">
        <v>920</v>
      </c>
      <c r="D92" t="s">
        <v>921</v>
      </c>
      <c r="E92" t="s">
        <v>424</v>
      </c>
      <c r="F92" t="s">
        <v>167</v>
      </c>
      <c r="G92" t="s">
        <v>605</v>
      </c>
      <c r="H92" t="s">
        <v>272</v>
      </c>
      <c r="I92" t="s">
        <v>922</v>
      </c>
      <c r="J92" t="s">
        <v>157</v>
      </c>
      <c r="K92" t="s">
        <v>70</v>
      </c>
      <c r="L92" t="s">
        <v>492</v>
      </c>
      <c r="M92" t="s">
        <v>538</v>
      </c>
      <c r="N92" t="s">
        <v>567</v>
      </c>
      <c r="O92" t="s">
        <v>33</v>
      </c>
      <c r="P92" t="s">
        <v>923</v>
      </c>
      <c r="Q92" t="s">
        <v>924</v>
      </c>
      <c r="R92" t="s">
        <v>262</v>
      </c>
      <c r="S92" t="s">
        <v>334</v>
      </c>
      <c r="T92" t="s">
        <v>658</v>
      </c>
      <c r="U92" t="s">
        <v>63</v>
      </c>
      <c r="V92" t="s">
        <v>925</v>
      </c>
    </row>
    <row r="93" spans="1:22" x14ac:dyDescent="0.3">
      <c r="A93" s="1">
        <f t="shared" si="1"/>
        <v>92</v>
      </c>
      <c r="B93" t="s">
        <v>926</v>
      </c>
      <c r="C93" t="s">
        <v>396</v>
      </c>
      <c r="D93" t="s">
        <v>927</v>
      </c>
      <c r="E93" t="s">
        <v>234</v>
      </c>
      <c r="F93" t="s">
        <v>433</v>
      </c>
      <c r="G93" t="s">
        <v>857</v>
      </c>
      <c r="H93" t="s">
        <v>856</v>
      </c>
      <c r="I93" t="s">
        <v>928</v>
      </c>
      <c r="J93" t="s">
        <v>929</v>
      </c>
      <c r="K93" t="s">
        <v>88</v>
      </c>
      <c r="L93" t="s">
        <v>930</v>
      </c>
      <c r="M93" t="s">
        <v>931</v>
      </c>
      <c r="N93" t="s">
        <v>159</v>
      </c>
      <c r="O93" t="s">
        <v>932</v>
      </c>
      <c r="P93" t="s">
        <v>933</v>
      </c>
      <c r="Q93" t="s">
        <v>800</v>
      </c>
      <c r="R93" t="s">
        <v>934</v>
      </c>
      <c r="S93" t="s">
        <v>611</v>
      </c>
      <c r="T93" t="s">
        <v>451</v>
      </c>
      <c r="U93" t="s">
        <v>508</v>
      </c>
      <c r="V93" t="s">
        <v>935</v>
      </c>
    </row>
    <row r="94" spans="1:22" x14ac:dyDescent="0.3">
      <c r="A94" s="1">
        <f t="shared" si="1"/>
        <v>93</v>
      </c>
      <c r="B94" t="s">
        <v>936</v>
      </c>
      <c r="C94" t="s">
        <v>937</v>
      </c>
      <c r="D94" t="s">
        <v>938</v>
      </c>
      <c r="E94" t="s">
        <v>211</v>
      </c>
      <c r="F94" t="s">
        <v>750</v>
      </c>
      <c r="G94" t="s">
        <v>939</v>
      </c>
      <c r="H94" t="s">
        <v>654</v>
      </c>
      <c r="I94" t="s">
        <v>940</v>
      </c>
      <c r="J94" t="s">
        <v>352</v>
      </c>
      <c r="K94" t="s">
        <v>941</v>
      </c>
      <c r="L94" t="s">
        <v>565</v>
      </c>
      <c r="M94" t="s">
        <v>942</v>
      </c>
      <c r="N94" t="s">
        <v>606</v>
      </c>
      <c r="O94" t="s">
        <v>800</v>
      </c>
      <c r="P94" t="s">
        <v>294</v>
      </c>
      <c r="Q94" t="s">
        <v>943</v>
      </c>
      <c r="R94" t="s">
        <v>81</v>
      </c>
      <c r="S94" t="s">
        <v>944</v>
      </c>
      <c r="T94" t="s">
        <v>408</v>
      </c>
      <c r="U94" t="s">
        <v>945</v>
      </c>
      <c r="V94" t="s">
        <v>946</v>
      </c>
    </row>
    <row r="95" spans="1:22" x14ac:dyDescent="0.3">
      <c r="A95" s="1">
        <f t="shared" si="1"/>
        <v>94</v>
      </c>
      <c r="B95" t="s">
        <v>947</v>
      </c>
      <c r="C95" t="s">
        <v>518</v>
      </c>
      <c r="D95" t="s">
        <v>948</v>
      </c>
      <c r="E95" t="s">
        <v>949</v>
      </c>
      <c r="F95" t="s">
        <v>845</v>
      </c>
      <c r="G95" t="s">
        <v>168</v>
      </c>
      <c r="H95" t="s">
        <v>285</v>
      </c>
      <c r="I95" t="s">
        <v>260</v>
      </c>
      <c r="J95" t="s">
        <v>85</v>
      </c>
      <c r="K95" t="s">
        <v>33</v>
      </c>
      <c r="L95" t="s">
        <v>793</v>
      </c>
      <c r="M95" t="s">
        <v>130</v>
      </c>
      <c r="N95" t="s">
        <v>950</v>
      </c>
      <c r="O95" t="s">
        <v>226</v>
      </c>
      <c r="P95" t="s">
        <v>439</v>
      </c>
      <c r="Q95" t="s">
        <v>249</v>
      </c>
      <c r="R95" t="s">
        <v>21</v>
      </c>
      <c r="S95" t="s">
        <v>406</v>
      </c>
      <c r="T95" t="s">
        <v>951</v>
      </c>
      <c r="U95" t="s">
        <v>162</v>
      </c>
      <c r="V95" t="s">
        <v>253</v>
      </c>
    </row>
    <row r="96" spans="1:22" x14ac:dyDescent="0.3">
      <c r="A96" s="1">
        <f t="shared" si="1"/>
        <v>95</v>
      </c>
      <c r="B96" t="s">
        <v>952</v>
      </c>
      <c r="C96" t="s">
        <v>720</v>
      </c>
      <c r="D96" t="s">
        <v>953</v>
      </c>
      <c r="E96" t="s">
        <v>116</v>
      </c>
      <c r="F96" t="s">
        <v>830</v>
      </c>
      <c r="G96" t="s">
        <v>136</v>
      </c>
      <c r="H96" t="s">
        <v>954</v>
      </c>
      <c r="I96" t="s">
        <v>190</v>
      </c>
      <c r="J96" t="s">
        <v>50</v>
      </c>
      <c r="K96" t="s">
        <v>955</v>
      </c>
      <c r="L96" t="s">
        <v>956</v>
      </c>
      <c r="M96" t="s">
        <v>957</v>
      </c>
      <c r="N96" t="s">
        <v>413</v>
      </c>
      <c r="O96" t="s">
        <v>98</v>
      </c>
      <c r="P96" t="s">
        <v>226</v>
      </c>
      <c r="Q96" t="s">
        <v>294</v>
      </c>
      <c r="R96" t="s">
        <v>958</v>
      </c>
      <c r="S96" t="s">
        <v>959</v>
      </c>
      <c r="T96" t="s">
        <v>960</v>
      </c>
      <c r="U96" t="s">
        <v>625</v>
      </c>
      <c r="V96" t="s">
        <v>53</v>
      </c>
    </row>
    <row r="97" spans="1:22" x14ac:dyDescent="0.3">
      <c r="A97" s="1">
        <f t="shared" si="1"/>
        <v>96</v>
      </c>
      <c r="B97" t="s">
        <v>961</v>
      </c>
      <c r="C97" t="s">
        <v>962</v>
      </c>
      <c r="D97" t="s">
        <v>963</v>
      </c>
      <c r="E97" t="s">
        <v>964</v>
      </c>
      <c r="F97" t="s">
        <v>866</v>
      </c>
      <c r="G97" t="s">
        <v>965</v>
      </c>
      <c r="H97" t="s">
        <v>966</v>
      </c>
      <c r="I97" t="s">
        <v>956</v>
      </c>
      <c r="J97" t="s">
        <v>262</v>
      </c>
      <c r="K97" t="s">
        <v>127</v>
      </c>
      <c r="L97" t="s">
        <v>967</v>
      </c>
      <c r="M97" t="s">
        <v>968</v>
      </c>
      <c r="N97" t="s">
        <v>485</v>
      </c>
      <c r="O97" t="s">
        <v>969</v>
      </c>
      <c r="P97" t="s">
        <v>970</v>
      </c>
      <c r="Q97" t="s">
        <v>971</v>
      </c>
      <c r="R97" t="s">
        <v>600</v>
      </c>
      <c r="S97" t="s">
        <v>972</v>
      </c>
      <c r="T97" t="s">
        <v>973</v>
      </c>
      <c r="U97" t="s">
        <v>974</v>
      </c>
      <c r="V97" t="s">
        <v>975</v>
      </c>
    </row>
    <row r="98" spans="1:22" x14ac:dyDescent="0.3">
      <c r="A98" s="1">
        <f t="shared" si="1"/>
        <v>97</v>
      </c>
      <c r="B98" t="s">
        <v>976</v>
      </c>
      <c r="C98" t="s">
        <v>275</v>
      </c>
      <c r="D98" t="s">
        <v>752</v>
      </c>
      <c r="E98" t="s">
        <v>977</v>
      </c>
      <c r="F98" t="s">
        <v>492</v>
      </c>
      <c r="G98" t="s">
        <v>410</v>
      </c>
      <c r="H98" t="s">
        <v>275</v>
      </c>
      <c r="I98" t="s">
        <v>978</v>
      </c>
      <c r="J98" t="s">
        <v>880</v>
      </c>
      <c r="K98" t="s">
        <v>979</v>
      </c>
      <c r="L98" t="s">
        <v>43</v>
      </c>
      <c r="M98" t="s">
        <v>980</v>
      </c>
      <c r="N98" t="s">
        <v>115</v>
      </c>
      <c r="O98" t="s">
        <v>28</v>
      </c>
      <c r="P98" t="s">
        <v>981</v>
      </c>
      <c r="Q98" t="s">
        <v>973</v>
      </c>
      <c r="R98" t="s">
        <v>369</v>
      </c>
      <c r="S98" t="s">
        <v>687</v>
      </c>
      <c r="T98" t="s">
        <v>371</v>
      </c>
      <c r="U98" t="s">
        <v>982</v>
      </c>
      <c r="V98" t="s">
        <v>983</v>
      </c>
    </row>
    <row r="99" spans="1:22" x14ac:dyDescent="0.3">
      <c r="A99" s="1">
        <f t="shared" si="1"/>
        <v>98</v>
      </c>
      <c r="B99" t="s">
        <v>984</v>
      </c>
      <c r="C99" t="s">
        <v>985</v>
      </c>
      <c r="D99" t="s">
        <v>986</v>
      </c>
      <c r="E99" t="s">
        <v>987</v>
      </c>
      <c r="F99" t="s">
        <v>463</v>
      </c>
      <c r="G99" t="s">
        <v>360</v>
      </c>
      <c r="H99" t="s">
        <v>546</v>
      </c>
      <c r="I99" t="s">
        <v>988</v>
      </c>
      <c r="J99" t="s">
        <v>503</v>
      </c>
      <c r="K99" t="s">
        <v>989</v>
      </c>
      <c r="L99" t="s">
        <v>513</v>
      </c>
      <c r="M99" t="s">
        <v>990</v>
      </c>
      <c r="N99" t="s">
        <v>991</v>
      </c>
      <c r="O99" t="s">
        <v>992</v>
      </c>
      <c r="P99" t="s">
        <v>968</v>
      </c>
      <c r="Q99" t="s">
        <v>427</v>
      </c>
      <c r="R99" t="s">
        <v>993</v>
      </c>
      <c r="S99" t="s">
        <v>399</v>
      </c>
      <c r="T99" t="s">
        <v>127</v>
      </c>
      <c r="U99" t="s">
        <v>917</v>
      </c>
      <c r="V99" t="s">
        <v>994</v>
      </c>
    </row>
    <row r="100" spans="1:22" x14ac:dyDescent="0.3">
      <c r="A100" s="1">
        <f t="shared" si="1"/>
        <v>99</v>
      </c>
      <c r="B100" t="s">
        <v>995</v>
      </c>
      <c r="C100" t="s">
        <v>657</v>
      </c>
      <c r="D100" t="s">
        <v>630</v>
      </c>
      <c r="E100" t="s">
        <v>996</v>
      </c>
      <c r="F100" t="s">
        <v>595</v>
      </c>
      <c r="G100" t="s">
        <v>997</v>
      </c>
      <c r="H100" t="s">
        <v>235</v>
      </c>
      <c r="I100" t="s">
        <v>998</v>
      </c>
      <c r="J100" t="s">
        <v>869</v>
      </c>
      <c r="K100" t="s">
        <v>999</v>
      </c>
      <c r="L100" t="s">
        <v>155</v>
      </c>
      <c r="M100" t="s">
        <v>1000</v>
      </c>
      <c r="N100" t="s">
        <v>882</v>
      </c>
      <c r="O100" t="s">
        <v>1001</v>
      </c>
      <c r="P100" t="s">
        <v>301</v>
      </c>
      <c r="Q100" t="s">
        <v>55</v>
      </c>
      <c r="R100" t="s">
        <v>63</v>
      </c>
      <c r="S100" t="s">
        <v>496</v>
      </c>
      <c r="T100" t="s">
        <v>141</v>
      </c>
      <c r="U100" t="s">
        <v>1002</v>
      </c>
      <c r="V100" t="s">
        <v>781</v>
      </c>
    </row>
    <row r="101" spans="1:22" x14ac:dyDescent="0.3">
      <c r="A101" s="1">
        <f t="shared" si="1"/>
        <v>100</v>
      </c>
      <c r="B101" t="b">
        <v>0</v>
      </c>
      <c r="C101" t="s">
        <v>1004</v>
      </c>
      <c r="D101" t="s">
        <v>912</v>
      </c>
      <c r="E101" t="s">
        <v>1005</v>
      </c>
      <c r="F101" t="s">
        <v>937</v>
      </c>
      <c r="G101" t="s">
        <v>785</v>
      </c>
      <c r="H101" t="s">
        <v>257</v>
      </c>
      <c r="I101" t="s">
        <v>1006</v>
      </c>
      <c r="J101" t="s">
        <v>341</v>
      </c>
      <c r="K101" t="s">
        <v>1007</v>
      </c>
      <c r="L101" t="s">
        <v>882</v>
      </c>
      <c r="M101" t="s">
        <v>307</v>
      </c>
      <c r="N101" t="s">
        <v>1008</v>
      </c>
      <c r="O101" t="s">
        <v>705</v>
      </c>
      <c r="P101" t="s">
        <v>1009</v>
      </c>
      <c r="Q101" t="s">
        <v>1010</v>
      </c>
      <c r="R101" t="s">
        <v>490</v>
      </c>
      <c r="S101" t="s">
        <v>44</v>
      </c>
      <c r="T101" t="s">
        <v>1011</v>
      </c>
      <c r="U101" t="s">
        <v>1012</v>
      </c>
      <c r="V101" t="s">
        <v>1013</v>
      </c>
    </row>
    <row r="102" spans="1:22" x14ac:dyDescent="0.3">
      <c r="A102" s="1">
        <f t="shared" si="1"/>
        <v>101</v>
      </c>
      <c r="B102" t="s">
        <v>1014</v>
      </c>
      <c r="C102" t="s">
        <v>1015</v>
      </c>
      <c r="D102" t="s">
        <v>59</v>
      </c>
      <c r="E102" t="s">
        <v>1016</v>
      </c>
      <c r="F102" t="s">
        <v>1017</v>
      </c>
      <c r="G102" t="s">
        <v>210</v>
      </c>
      <c r="H102" t="s">
        <v>1018</v>
      </c>
      <c r="I102" t="s">
        <v>1019</v>
      </c>
      <c r="J102" t="s">
        <v>1020</v>
      </c>
      <c r="K102" t="s">
        <v>61</v>
      </c>
      <c r="L102" t="s">
        <v>220</v>
      </c>
      <c r="M102" t="s">
        <v>1021</v>
      </c>
      <c r="N102" t="s">
        <v>292</v>
      </c>
      <c r="O102" t="s">
        <v>1022</v>
      </c>
      <c r="P102" t="s">
        <v>1023</v>
      </c>
      <c r="Q102" t="s">
        <v>956</v>
      </c>
      <c r="R102" t="s">
        <v>279</v>
      </c>
      <c r="S102" t="s">
        <v>1024</v>
      </c>
      <c r="T102" t="s">
        <v>1025</v>
      </c>
      <c r="U102" t="s">
        <v>1026</v>
      </c>
      <c r="V102" t="s">
        <v>1027</v>
      </c>
    </row>
    <row r="103" spans="1:22" x14ac:dyDescent="0.3">
      <c r="A103" s="1">
        <f t="shared" si="1"/>
        <v>102</v>
      </c>
      <c r="B103" t="s">
        <v>1028</v>
      </c>
      <c r="C103" t="s">
        <v>1029</v>
      </c>
      <c r="D103" t="s">
        <v>393</v>
      </c>
      <c r="E103" t="s">
        <v>210</v>
      </c>
      <c r="F103" t="s">
        <v>1030</v>
      </c>
      <c r="G103" t="s">
        <v>1031</v>
      </c>
      <c r="H103" t="s">
        <v>170</v>
      </c>
      <c r="I103" t="s">
        <v>396</v>
      </c>
      <c r="J103" t="s">
        <v>1032</v>
      </c>
      <c r="K103" t="s">
        <v>732</v>
      </c>
      <c r="L103" t="s">
        <v>859</v>
      </c>
      <c r="M103" t="s">
        <v>1033</v>
      </c>
      <c r="N103" t="s">
        <v>932</v>
      </c>
      <c r="O103" t="s">
        <v>210</v>
      </c>
      <c r="P103" t="s">
        <v>1034</v>
      </c>
      <c r="Q103" t="s">
        <v>1035</v>
      </c>
      <c r="R103" t="s">
        <v>379</v>
      </c>
      <c r="S103" t="s">
        <v>788</v>
      </c>
      <c r="T103" t="s">
        <v>625</v>
      </c>
      <c r="U103" t="s">
        <v>1036</v>
      </c>
      <c r="V103" t="s">
        <v>95</v>
      </c>
    </row>
    <row r="104" spans="1:22" x14ac:dyDescent="0.3">
      <c r="A104" s="1">
        <f t="shared" si="1"/>
        <v>103</v>
      </c>
      <c r="B104" t="s">
        <v>1037</v>
      </c>
      <c r="C104" t="s">
        <v>1038</v>
      </c>
      <c r="D104" t="s">
        <v>1039</v>
      </c>
      <c r="E104" t="s">
        <v>518</v>
      </c>
      <c r="F104" t="s">
        <v>66</v>
      </c>
      <c r="G104" t="s">
        <v>846</v>
      </c>
      <c r="H104" t="s">
        <v>1040</v>
      </c>
      <c r="I104" t="s">
        <v>248</v>
      </c>
      <c r="J104" t="s">
        <v>38</v>
      </c>
      <c r="K104" t="s">
        <v>666</v>
      </c>
      <c r="L104" t="s">
        <v>115</v>
      </c>
      <c r="M104" t="s">
        <v>1041</v>
      </c>
      <c r="N104" t="s">
        <v>446</v>
      </c>
      <c r="O104" t="s">
        <v>1042</v>
      </c>
      <c r="P104" t="s">
        <v>275</v>
      </c>
      <c r="Q104" t="s">
        <v>1043</v>
      </c>
      <c r="R104" t="s">
        <v>1044</v>
      </c>
      <c r="S104" t="s">
        <v>1045</v>
      </c>
      <c r="T104" t="s">
        <v>1046</v>
      </c>
      <c r="U104" t="s">
        <v>1047</v>
      </c>
      <c r="V104" t="s">
        <v>1048</v>
      </c>
    </row>
    <row r="105" spans="1:22" x14ac:dyDescent="0.3">
      <c r="A105" s="1">
        <f t="shared" si="1"/>
        <v>104</v>
      </c>
      <c r="B105" t="s">
        <v>1049</v>
      </c>
      <c r="C105" t="s">
        <v>1050</v>
      </c>
      <c r="D105" t="s">
        <v>985</v>
      </c>
      <c r="E105" t="s">
        <v>1051</v>
      </c>
      <c r="F105" t="s">
        <v>519</v>
      </c>
      <c r="G105" t="s">
        <v>856</v>
      </c>
      <c r="H105" t="s">
        <v>151</v>
      </c>
      <c r="I105" t="s">
        <v>967</v>
      </c>
      <c r="J105" t="s">
        <v>1052</v>
      </c>
      <c r="K105" t="s">
        <v>40</v>
      </c>
      <c r="L105" t="s">
        <v>1053</v>
      </c>
      <c r="M105" t="s">
        <v>385</v>
      </c>
      <c r="N105" t="s">
        <v>1054</v>
      </c>
      <c r="O105" t="s">
        <v>332</v>
      </c>
      <c r="P105" t="s">
        <v>1055</v>
      </c>
      <c r="Q105" t="s">
        <v>348</v>
      </c>
      <c r="R105" t="s">
        <v>42</v>
      </c>
      <c r="S105" t="s">
        <v>507</v>
      </c>
      <c r="T105" t="s">
        <v>108</v>
      </c>
      <c r="U105" t="s">
        <v>1056</v>
      </c>
      <c r="V105" t="s">
        <v>1057</v>
      </c>
    </row>
    <row r="106" spans="1:22" x14ac:dyDescent="0.3">
      <c r="A106" s="1">
        <f t="shared" si="1"/>
        <v>105</v>
      </c>
      <c r="B106" t="s">
        <v>136</v>
      </c>
      <c r="C106" t="s">
        <v>1058</v>
      </c>
      <c r="D106" t="s">
        <v>1059</v>
      </c>
      <c r="E106" t="s">
        <v>750</v>
      </c>
      <c r="F106" t="s">
        <v>285</v>
      </c>
      <c r="G106" t="s">
        <v>395</v>
      </c>
      <c r="H106" t="s">
        <v>623</v>
      </c>
      <c r="I106" t="s">
        <v>1060</v>
      </c>
      <c r="J106" t="s">
        <v>830</v>
      </c>
      <c r="K106" t="s">
        <v>474</v>
      </c>
      <c r="L106" t="s">
        <v>246</v>
      </c>
      <c r="M106" t="s">
        <v>1061</v>
      </c>
      <c r="N106" t="s">
        <v>1062</v>
      </c>
      <c r="O106" t="s">
        <v>686</v>
      </c>
      <c r="P106" t="s">
        <v>1063</v>
      </c>
      <c r="Q106" t="s">
        <v>1064</v>
      </c>
      <c r="R106" t="s">
        <v>292</v>
      </c>
      <c r="S106" t="s">
        <v>94</v>
      </c>
      <c r="T106" t="s">
        <v>718</v>
      </c>
      <c r="U106" t="s">
        <v>486</v>
      </c>
      <c r="V106" t="s">
        <v>321</v>
      </c>
    </row>
    <row r="107" spans="1:22" x14ac:dyDescent="0.3">
      <c r="A107" s="1">
        <f t="shared" si="1"/>
        <v>106</v>
      </c>
      <c r="B107" t="s">
        <v>1065</v>
      </c>
      <c r="C107" t="s">
        <v>1066</v>
      </c>
      <c r="D107" t="s">
        <v>1067</v>
      </c>
      <c r="E107" t="s">
        <v>128</v>
      </c>
      <c r="F107" t="s">
        <v>500</v>
      </c>
      <c r="G107" t="s">
        <v>1068</v>
      </c>
      <c r="H107" t="s">
        <v>37</v>
      </c>
      <c r="I107" t="s">
        <v>1069</v>
      </c>
      <c r="J107" t="s">
        <v>34</v>
      </c>
      <c r="K107" t="s">
        <v>159</v>
      </c>
      <c r="L107" t="s">
        <v>470</v>
      </c>
      <c r="M107" t="s">
        <v>125</v>
      </c>
      <c r="N107" t="s">
        <v>138</v>
      </c>
      <c r="O107" t="s">
        <v>513</v>
      </c>
      <c r="P107" t="s">
        <v>198</v>
      </c>
      <c r="Q107" t="s">
        <v>457</v>
      </c>
      <c r="R107" t="s">
        <v>1070</v>
      </c>
      <c r="S107" t="s">
        <v>82</v>
      </c>
      <c r="T107" t="s">
        <v>1071</v>
      </c>
      <c r="U107" t="s">
        <v>105</v>
      </c>
      <c r="V107" t="s">
        <v>1072</v>
      </c>
    </row>
    <row r="108" spans="1:22" x14ac:dyDescent="0.3">
      <c r="A108" s="1">
        <f t="shared" si="1"/>
        <v>107</v>
      </c>
      <c r="B108" t="s">
        <v>1073</v>
      </c>
      <c r="C108" t="s">
        <v>1074</v>
      </c>
      <c r="D108" t="s">
        <v>483</v>
      </c>
      <c r="E108" t="s">
        <v>410</v>
      </c>
      <c r="F108" t="s">
        <v>91</v>
      </c>
      <c r="G108" t="s">
        <v>206</v>
      </c>
      <c r="H108" t="s">
        <v>845</v>
      </c>
      <c r="I108" t="s">
        <v>632</v>
      </c>
      <c r="J108" t="s">
        <v>250</v>
      </c>
      <c r="K108" t="s">
        <v>1075</v>
      </c>
      <c r="L108" t="s">
        <v>258</v>
      </c>
      <c r="M108" t="s">
        <v>1076</v>
      </c>
      <c r="N108" t="s">
        <v>193</v>
      </c>
      <c r="O108" t="s">
        <v>1077</v>
      </c>
      <c r="P108" t="s">
        <v>1078</v>
      </c>
      <c r="Q108" t="s">
        <v>592</v>
      </c>
      <c r="R108" t="s">
        <v>1079</v>
      </c>
      <c r="S108" t="s">
        <v>270</v>
      </c>
      <c r="T108" t="s">
        <v>253</v>
      </c>
      <c r="U108" t="s">
        <v>1080</v>
      </c>
      <c r="V108" t="s">
        <v>163</v>
      </c>
    </row>
    <row r="109" spans="1:22" x14ac:dyDescent="0.3">
      <c r="A109" s="1">
        <f t="shared" si="1"/>
        <v>108</v>
      </c>
      <c r="B109" t="s">
        <v>502</v>
      </c>
      <c r="C109" t="s">
        <v>305</v>
      </c>
      <c r="D109" t="s">
        <v>39</v>
      </c>
      <c r="E109" t="s">
        <v>948</v>
      </c>
      <c r="F109" t="s">
        <v>483</v>
      </c>
      <c r="G109" t="s">
        <v>492</v>
      </c>
      <c r="H109" t="s">
        <v>159</v>
      </c>
      <c r="I109" t="s">
        <v>1081</v>
      </c>
      <c r="J109" t="s">
        <v>838</v>
      </c>
      <c r="K109" t="s">
        <v>633</v>
      </c>
      <c r="L109" t="s">
        <v>1082</v>
      </c>
      <c r="M109" t="s">
        <v>128</v>
      </c>
      <c r="N109" t="s">
        <v>1083</v>
      </c>
      <c r="O109" t="s">
        <v>636</v>
      </c>
      <c r="P109" t="s">
        <v>250</v>
      </c>
      <c r="Q109" t="s">
        <v>115</v>
      </c>
      <c r="R109" t="s">
        <v>120</v>
      </c>
      <c r="S109" t="s">
        <v>1084</v>
      </c>
      <c r="T109" t="s">
        <v>1085</v>
      </c>
      <c r="U109" t="s">
        <v>951</v>
      </c>
      <c r="V109" t="s">
        <v>1086</v>
      </c>
    </row>
    <row r="110" spans="1:22" x14ac:dyDescent="0.3">
      <c r="A110" s="1">
        <f t="shared" si="1"/>
        <v>109</v>
      </c>
      <c r="B110" t="s">
        <v>1087</v>
      </c>
      <c r="C110" t="s">
        <v>1088</v>
      </c>
      <c r="D110" t="s">
        <v>1089</v>
      </c>
      <c r="E110" t="s">
        <v>845</v>
      </c>
      <c r="F110" t="s">
        <v>490</v>
      </c>
      <c r="G110" t="s">
        <v>469</v>
      </c>
      <c r="H110" t="s">
        <v>50</v>
      </c>
      <c r="I110" t="s">
        <v>1090</v>
      </c>
      <c r="J110" t="s">
        <v>1091</v>
      </c>
      <c r="K110" t="s">
        <v>289</v>
      </c>
      <c r="L110" t="s">
        <v>89</v>
      </c>
      <c r="M110" t="s">
        <v>217</v>
      </c>
      <c r="N110" t="s">
        <v>86</v>
      </c>
      <c r="O110" t="s">
        <v>1079</v>
      </c>
      <c r="P110" t="s">
        <v>416</v>
      </c>
      <c r="Q110" t="s">
        <v>993</v>
      </c>
      <c r="R110" t="s">
        <v>1092</v>
      </c>
      <c r="S110" t="s">
        <v>441</v>
      </c>
      <c r="T110" t="s">
        <v>1093</v>
      </c>
      <c r="U110" t="s">
        <v>1094</v>
      </c>
      <c r="V110" t="s">
        <v>1095</v>
      </c>
    </row>
    <row r="111" spans="1:22" x14ac:dyDescent="0.3">
      <c r="A111" s="1">
        <f t="shared" si="1"/>
        <v>110</v>
      </c>
      <c r="B111" t="s">
        <v>1096</v>
      </c>
      <c r="C111" t="s">
        <v>34</v>
      </c>
      <c r="D111" t="s">
        <v>1097</v>
      </c>
      <c r="E111" t="s">
        <v>1098</v>
      </c>
      <c r="F111" t="s">
        <v>868</v>
      </c>
      <c r="G111" t="s">
        <v>1099</v>
      </c>
      <c r="H111" t="s">
        <v>792</v>
      </c>
      <c r="I111" t="s">
        <v>341</v>
      </c>
      <c r="J111" t="s">
        <v>1054</v>
      </c>
      <c r="K111" t="s">
        <v>1100</v>
      </c>
      <c r="L111" t="s">
        <v>645</v>
      </c>
      <c r="M111" t="s">
        <v>47</v>
      </c>
      <c r="N111" t="s">
        <v>298</v>
      </c>
      <c r="O111" t="s">
        <v>880</v>
      </c>
      <c r="P111" t="s">
        <v>204</v>
      </c>
      <c r="Q111" t="s">
        <v>417</v>
      </c>
      <c r="R111" t="s">
        <v>496</v>
      </c>
      <c r="S111" t="s">
        <v>1101</v>
      </c>
      <c r="T111" t="s">
        <v>1102</v>
      </c>
      <c r="U111" t="s">
        <v>1103</v>
      </c>
      <c r="V111" t="s">
        <v>1104</v>
      </c>
    </row>
    <row r="112" spans="1:22" x14ac:dyDescent="0.3">
      <c r="A112" s="1">
        <f t="shared" si="1"/>
        <v>111</v>
      </c>
      <c r="B112" t="s">
        <v>1105</v>
      </c>
      <c r="C112" t="s">
        <v>1106</v>
      </c>
      <c r="D112" t="s">
        <v>353</v>
      </c>
      <c r="E112" t="s">
        <v>265</v>
      </c>
      <c r="F112" t="s">
        <v>1107</v>
      </c>
      <c r="G112" t="s">
        <v>623</v>
      </c>
      <c r="H112" t="s">
        <v>100</v>
      </c>
      <c r="I112" t="s">
        <v>966</v>
      </c>
      <c r="J112" t="s">
        <v>1108</v>
      </c>
      <c r="K112" t="s">
        <v>46</v>
      </c>
      <c r="L112" t="s">
        <v>1109</v>
      </c>
      <c r="M112" t="s">
        <v>1110</v>
      </c>
      <c r="N112" t="s">
        <v>312</v>
      </c>
      <c r="O112" t="s">
        <v>614</v>
      </c>
      <c r="P112" t="s">
        <v>262</v>
      </c>
      <c r="Q112" t="s">
        <v>1111</v>
      </c>
      <c r="R112" t="s">
        <v>1112</v>
      </c>
      <c r="S112" t="s">
        <v>175</v>
      </c>
      <c r="T112" t="s">
        <v>1113</v>
      </c>
      <c r="U112" t="s">
        <v>1025</v>
      </c>
      <c r="V112" t="s">
        <v>1114</v>
      </c>
    </row>
    <row r="113" spans="1:22" x14ac:dyDescent="0.3">
      <c r="A113" s="1">
        <f t="shared" si="1"/>
        <v>112</v>
      </c>
      <c r="B113" t="s">
        <v>1115</v>
      </c>
      <c r="C113" t="s">
        <v>1116</v>
      </c>
      <c r="D113" t="s">
        <v>949</v>
      </c>
      <c r="E113" t="s">
        <v>1117</v>
      </c>
      <c r="F113" t="s">
        <v>448</v>
      </c>
      <c r="G113" t="s">
        <v>26</v>
      </c>
      <c r="H113" t="s">
        <v>1118</v>
      </c>
      <c r="I113" t="s">
        <v>453</v>
      </c>
      <c r="J113" t="s">
        <v>1119</v>
      </c>
      <c r="K113" t="s">
        <v>364</v>
      </c>
      <c r="L113" t="s">
        <v>275</v>
      </c>
      <c r="M113" t="s">
        <v>126</v>
      </c>
      <c r="N113" t="s">
        <v>449</v>
      </c>
      <c r="O113" t="s">
        <v>169</v>
      </c>
      <c r="P113" t="s">
        <v>195</v>
      </c>
      <c r="Q113" t="s">
        <v>1120</v>
      </c>
      <c r="R113" t="s">
        <v>1121</v>
      </c>
      <c r="S113" t="s">
        <v>1122</v>
      </c>
      <c r="T113" t="s">
        <v>358</v>
      </c>
      <c r="U113" t="s">
        <v>1123</v>
      </c>
      <c r="V113" t="s">
        <v>524</v>
      </c>
    </row>
    <row r="114" spans="1:22" x14ac:dyDescent="0.3">
      <c r="A114" s="1">
        <f t="shared" si="1"/>
        <v>113</v>
      </c>
      <c r="B114" t="s">
        <v>1124</v>
      </c>
      <c r="C114" t="s">
        <v>1125</v>
      </c>
      <c r="D114" t="s">
        <v>433</v>
      </c>
      <c r="E114" t="s">
        <v>679</v>
      </c>
      <c r="F114" t="s">
        <v>1126</v>
      </c>
      <c r="G114" t="s">
        <v>1127</v>
      </c>
      <c r="H114" t="s">
        <v>1029</v>
      </c>
      <c r="I114" t="s">
        <v>1128</v>
      </c>
      <c r="J114" t="s">
        <v>597</v>
      </c>
      <c r="K114" t="s">
        <v>1129</v>
      </c>
      <c r="L114" t="s">
        <v>24</v>
      </c>
      <c r="M114" t="s">
        <v>824</v>
      </c>
      <c r="N114" t="s">
        <v>1130</v>
      </c>
      <c r="O114" t="s">
        <v>1131</v>
      </c>
      <c r="P114" t="s">
        <v>802</v>
      </c>
      <c r="Q114" t="s">
        <v>1132</v>
      </c>
      <c r="R114" t="s">
        <v>204</v>
      </c>
      <c r="S114" t="s">
        <v>1133</v>
      </c>
      <c r="T114" t="s">
        <v>1056</v>
      </c>
      <c r="U114" t="s">
        <v>1134</v>
      </c>
      <c r="V114" t="s">
        <v>1135</v>
      </c>
    </row>
    <row r="115" spans="1:22" x14ac:dyDescent="0.3">
      <c r="A115" s="1">
        <f t="shared" si="1"/>
        <v>114</v>
      </c>
      <c r="B115" t="s">
        <v>1136</v>
      </c>
      <c r="C115" t="s">
        <v>948</v>
      </c>
      <c r="D115" t="s">
        <v>868</v>
      </c>
      <c r="E115" t="s">
        <v>382</v>
      </c>
      <c r="F115" t="s">
        <v>99</v>
      </c>
      <c r="G115" t="s">
        <v>1137</v>
      </c>
      <c r="H115" t="s">
        <v>198</v>
      </c>
      <c r="I115" t="s">
        <v>1138</v>
      </c>
      <c r="J115" t="s">
        <v>1139</v>
      </c>
      <c r="K115" t="s">
        <v>605</v>
      </c>
      <c r="L115" t="s">
        <v>530</v>
      </c>
      <c r="M115" t="s">
        <v>557</v>
      </c>
      <c r="N115" t="s">
        <v>1140</v>
      </c>
      <c r="O115" t="s">
        <v>104</v>
      </c>
      <c r="P115" t="s">
        <v>163</v>
      </c>
      <c r="Q115" t="s">
        <v>1141</v>
      </c>
      <c r="R115" t="s">
        <v>850</v>
      </c>
      <c r="S115" t="s">
        <v>1142</v>
      </c>
      <c r="T115" t="s">
        <v>1047</v>
      </c>
      <c r="U115" t="s">
        <v>1143</v>
      </c>
      <c r="V115" t="s">
        <v>1144</v>
      </c>
    </row>
    <row r="116" spans="1:22" x14ac:dyDescent="0.3">
      <c r="A116" s="1">
        <f t="shared" si="1"/>
        <v>115</v>
      </c>
      <c r="B116" t="s">
        <v>1145</v>
      </c>
      <c r="C116" t="s">
        <v>1146</v>
      </c>
      <c r="D116" t="s">
        <v>604</v>
      </c>
      <c r="E116" t="s">
        <v>235</v>
      </c>
      <c r="F116" t="s">
        <v>1147</v>
      </c>
      <c r="G116" t="s">
        <v>678</v>
      </c>
      <c r="H116" t="s">
        <v>1148</v>
      </c>
      <c r="I116" t="s">
        <v>352</v>
      </c>
      <c r="J116" t="s">
        <v>35</v>
      </c>
      <c r="K116" t="s">
        <v>282</v>
      </c>
      <c r="L116" t="s">
        <v>1149</v>
      </c>
      <c r="M116" t="s">
        <v>1150</v>
      </c>
      <c r="N116" t="s">
        <v>130</v>
      </c>
      <c r="O116" t="s">
        <v>87</v>
      </c>
      <c r="P116" t="s">
        <v>1151</v>
      </c>
      <c r="Q116" t="s">
        <v>21</v>
      </c>
      <c r="R116" t="s">
        <v>469</v>
      </c>
      <c r="S116" t="s">
        <v>1152</v>
      </c>
      <c r="T116" t="s">
        <v>57</v>
      </c>
      <c r="U116" t="s">
        <v>368</v>
      </c>
      <c r="V116" t="s">
        <v>1046</v>
      </c>
    </row>
    <row r="117" spans="1:22" x14ac:dyDescent="0.3">
      <c r="A117" s="1">
        <f t="shared" si="1"/>
        <v>116</v>
      </c>
      <c r="B117" t="s">
        <v>535</v>
      </c>
      <c r="C117" t="s">
        <v>1153</v>
      </c>
      <c r="D117" t="s">
        <v>402</v>
      </c>
      <c r="E117" t="s">
        <v>395</v>
      </c>
      <c r="F117" t="s">
        <v>586</v>
      </c>
      <c r="G117" t="s">
        <v>35</v>
      </c>
      <c r="H117" t="s">
        <v>1154</v>
      </c>
      <c r="I117" t="s">
        <v>1155</v>
      </c>
      <c r="J117" t="s">
        <v>1156</v>
      </c>
      <c r="K117" t="s">
        <v>1157</v>
      </c>
      <c r="L117" t="s">
        <v>345</v>
      </c>
      <c r="M117" t="s">
        <v>1158</v>
      </c>
      <c r="N117" t="s">
        <v>222</v>
      </c>
      <c r="O117" t="s">
        <v>485</v>
      </c>
      <c r="P117" t="s">
        <v>1159</v>
      </c>
      <c r="Q117" t="s">
        <v>706</v>
      </c>
      <c r="R117" t="s">
        <v>1160</v>
      </c>
      <c r="S117" t="s">
        <v>321</v>
      </c>
      <c r="T117" t="s">
        <v>781</v>
      </c>
      <c r="U117" t="s">
        <v>649</v>
      </c>
      <c r="V117" t="s">
        <v>883</v>
      </c>
    </row>
    <row r="118" spans="1:22" x14ac:dyDescent="0.3">
      <c r="A118" s="1">
        <f t="shared" si="1"/>
        <v>117</v>
      </c>
      <c r="B118" t="s">
        <v>1161</v>
      </c>
      <c r="C118" t="s">
        <v>467</v>
      </c>
      <c r="D118" t="s">
        <v>1162</v>
      </c>
      <c r="E118" t="s">
        <v>1127</v>
      </c>
      <c r="F118" t="s">
        <v>422</v>
      </c>
      <c r="G118" t="s">
        <v>159</v>
      </c>
      <c r="H118" t="s">
        <v>605</v>
      </c>
      <c r="I118" t="s">
        <v>23</v>
      </c>
      <c r="J118" t="s">
        <v>395</v>
      </c>
      <c r="K118" t="s">
        <v>124</v>
      </c>
      <c r="L118" t="s">
        <v>159</v>
      </c>
      <c r="M118" t="s">
        <v>446</v>
      </c>
      <c r="N118" t="s">
        <v>192</v>
      </c>
      <c r="O118" t="s">
        <v>354</v>
      </c>
      <c r="P118" t="s">
        <v>1163</v>
      </c>
      <c r="Q118" t="s">
        <v>1164</v>
      </c>
      <c r="R118" t="s">
        <v>570</v>
      </c>
      <c r="S118" t="s">
        <v>1165</v>
      </c>
      <c r="T118" t="s">
        <v>1166</v>
      </c>
      <c r="U118" t="s">
        <v>853</v>
      </c>
      <c r="V118">
        <v>4498</v>
      </c>
    </row>
    <row r="119" spans="1:22" x14ac:dyDescent="0.3">
      <c r="A119" s="1">
        <f t="shared" si="1"/>
        <v>118</v>
      </c>
      <c r="B119" t="s">
        <v>1168</v>
      </c>
      <c r="C119" t="s">
        <v>1169</v>
      </c>
      <c r="D119" t="s">
        <v>997</v>
      </c>
      <c r="E119" t="s">
        <v>681</v>
      </c>
      <c r="F119" t="s">
        <v>1051</v>
      </c>
      <c r="G119" t="s">
        <v>845</v>
      </c>
      <c r="H119" t="s">
        <v>1170</v>
      </c>
      <c r="I119" t="s">
        <v>1171</v>
      </c>
      <c r="J119" t="s">
        <v>1172</v>
      </c>
      <c r="K119" t="s">
        <v>1173</v>
      </c>
      <c r="L119" t="s">
        <v>1174</v>
      </c>
      <c r="M119" t="s">
        <v>1175</v>
      </c>
      <c r="N119" t="s">
        <v>791</v>
      </c>
      <c r="O119" t="s">
        <v>67</v>
      </c>
      <c r="P119" t="s">
        <v>173</v>
      </c>
      <c r="Q119" t="s">
        <v>202</v>
      </c>
      <c r="R119" t="s">
        <v>280</v>
      </c>
      <c r="S119" t="s">
        <v>1176</v>
      </c>
      <c r="T119" t="s">
        <v>974</v>
      </c>
      <c r="U119" t="s">
        <v>613</v>
      </c>
      <c r="V119" t="s">
        <v>1177</v>
      </c>
    </row>
    <row r="120" spans="1:22" x14ac:dyDescent="0.3">
      <c r="A120" s="1">
        <f t="shared" si="1"/>
        <v>119</v>
      </c>
      <c r="B120" t="s">
        <v>1178</v>
      </c>
      <c r="C120" t="s">
        <v>1179</v>
      </c>
      <c r="D120" t="s">
        <v>1180</v>
      </c>
      <c r="E120" t="s">
        <v>289</v>
      </c>
      <c r="F120" t="s">
        <v>1181</v>
      </c>
      <c r="G120" t="s">
        <v>265</v>
      </c>
      <c r="H120" t="s">
        <v>1182</v>
      </c>
      <c r="I120" t="s">
        <v>159</v>
      </c>
      <c r="J120" t="s">
        <v>1183</v>
      </c>
      <c r="K120" t="s">
        <v>764</v>
      </c>
      <c r="L120" t="s">
        <v>1184</v>
      </c>
      <c r="M120" t="s">
        <v>124</v>
      </c>
      <c r="N120" t="s">
        <v>1185</v>
      </c>
      <c r="O120" t="s">
        <v>91</v>
      </c>
      <c r="P120" t="s">
        <v>780</v>
      </c>
      <c r="Q120" t="s">
        <v>322</v>
      </c>
      <c r="R120" t="s">
        <v>313</v>
      </c>
      <c r="S120" t="s">
        <v>1186</v>
      </c>
      <c r="T120" t="s">
        <v>806</v>
      </c>
      <c r="U120" t="s">
        <v>1187</v>
      </c>
      <c r="V120" t="s">
        <v>1188</v>
      </c>
    </row>
    <row r="121" spans="1:22" x14ac:dyDescent="0.3">
      <c r="A121" s="1">
        <f t="shared" si="1"/>
        <v>120</v>
      </c>
      <c r="B121" t="s">
        <v>183</v>
      </c>
      <c r="C121" t="s">
        <v>256</v>
      </c>
      <c r="D121" t="s">
        <v>50</v>
      </c>
      <c r="E121" t="s">
        <v>1189</v>
      </c>
      <c r="F121" t="s">
        <v>1182</v>
      </c>
      <c r="G121" t="s">
        <v>1190</v>
      </c>
      <c r="H121" t="s">
        <v>1191</v>
      </c>
      <c r="I121" t="s">
        <v>810</v>
      </c>
      <c r="J121" t="s">
        <v>1192</v>
      </c>
      <c r="K121" t="s">
        <v>469</v>
      </c>
      <c r="L121" t="s">
        <v>537</v>
      </c>
      <c r="M121" t="s">
        <v>259</v>
      </c>
      <c r="N121" t="s">
        <v>620</v>
      </c>
      <c r="O121" t="s">
        <v>189</v>
      </c>
      <c r="P121" t="s">
        <v>1193</v>
      </c>
      <c r="Q121" t="s">
        <v>523</v>
      </c>
      <c r="R121" t="s">
        <v>1194</v>
      </c>
      <c r="S121" t="s">
        <v>1056</v>
      </c>
      <c r="T121" t="s">
        <v>934</v>
      </c>
      <c r="U121" t="s">
        <v>1195</v>
      </c>
      <c r="V121" t="s">
        <v>1196</v>
      </c>
    </row>
    <row r="122" spans="1:22" x14ac:dyDescent="0.3">
      <c r="A122" s="1">
        <f t="shared" si="1"/>
        <v>121</v>
      </c>
      <c r="B122" t="s">
        <v>1197</v>
      </c>
      <c r="C122" t="s">
        <v>1198</v>
      </c>
      <c r="D122" t="s">
        <v>70</v>
      </c>
      <c r="E122" t="s">
        <v>1199</v>
      </c>
      <c r="F122" t="s">
        <v>622</v>
      </c>
      <c r="G122" t="s">
        <v>1200</v>
      </c>
      <c r="H122" t="s">
        <v>1201</v>
      </c>
      <c r="I122" t="s">
        <v>1202</v>
      </c>
      <c r="J122" t="s">
        <v>46</v>
      </c>
      <c r="K122" t="s">
        <v>211</v>
      </c>
      <c r="L122" t="s">
        <v>1203</v>
      </c>
      <c r="M122" t="s">
        <v>1204</v>
      </c>
      <c r="N122" t="s">
        <v>307</v>
      </c>
      <c r="O122" t="s">
        <v>1205</v>
      </c>
      <c r="P122" t="s">
        <v>1206</v>
      </c>
      <c r="Q122" t="s">
        <v>917</v>
      </c>
      <c r="R122" t="s">
        <v>1207</v>
      </c>
      <c r="S122" t="s">
        <v>21</v>
      </c>
      <c r="T122" t="s">
        <v>1208</v>
      </c>
      <c r="U122" t="s">
        <v>736</v>
      </c>
      <c r="V122" t="s">
        <v>1209</v>
      </c>
    </row>
    <row r="123" spans="1:22" x14ac:dyDescent="0.3">
      <c r="A123" s="1">
        <f t="shared" si="1"/>
        <v>122</v>
      </c>
      <c r="B123" t="s">
        <v>1210</v>
      </c>
      <c r="C123" t="s">
        <v>866</v>
      </c>
      <c r="D123" t="s">
        <v>566</v>
      </c>
      <c r="E123" t="s">
        <v>1018</v>
      </c>
      <c r="F123" t="s">
        <v>739</v>
      </c>
      <c r="G123" t="s">
        <v>234</v>
      </c>
      <c r="H123" t="s">
        <v>633</v>
      </c>
      <c r="I123" t="s">
        <v>1211</v>
      </c>
      <c r="J123" t="s">
        <v>871</v>
      </c>
      <c r="K123" t="s">
        <v>1212</v>
      </c>
      <c r="L123" t="s">
        <v>469</v>
      </c>
      <c r="M123" t="s">
        <v>62</v>
      </c>
      <c r="N123" t="s">
        <v>469</v>
      </c>
      <c r="O123" t="s">
        <v>94</v>
      </c>
      <c r="P123" t="s">
        <v>991</v>
      </c>
      <c r="Q123" t="s">
        <v>397</v>
      </c>
      <c r="R123" t="s">
        <v>1213</v>
      </c>
      <c r="S123" t="s">
        <v>601</v>
      </c>
      <c r="T123" t="s">
        <v>1214</v>
      </c>
      <c r="U123" t="s">
        <v>1215</v>
      </c>
      <c r="V123" t="s">
        <v>314</v>
      </c>
    </row>
    <row r="124" spans="1:22" x14ac:dyDescent="0.3">
      <c r="A124" s="1">
        <f t="shared" si="1"/>
        <v>123</v>
      </c>
      <c r="B124" t="s">
        <v>1216</v>
      </c>
      <c r="C124" t="s">
        <v>1217</v>
      </c>
      <c r="D124" t="s">
        <v>678</v>
      </c>
      <c r="E124" t="s">
        <v>966</v>
      </c>
      <c r="F124" t="s">
        <v>396</v>
      </c>
      <c r="G124" t="s">
        <v>937</v>
      </c>
      <c r="H124" t="s">
        <v>750</v>
      </c>
      <c r="I124" t="s">
        <v>211</v>
      </c>
      <c r="J124" t="s">
        <v>1218</v>
      </c>
      <c r="K124" t="s">
        <v>1219</v>
      </c>
      <c r="L124" t="s">
        <v>1220</v>
      </c>
      <c r="M124" t="s">
        <v>948</v>
      </c>
      <c r="N124" t="s">
        <v>1221</v>
      </c>
      <c r="O124" t="s">
        <v>716</v>
      </c>
      <c r="P124" t="s">
        <v>58</v>
      </c>
      <c r="Q124" t="s">
        <v>833</v>
      </c>
      <c r="R124" t="s">
        <v>1222</v>
      </c>
      <c r="S124" t="s">
        <v>1223</v>
      </c>
      <c r="T124" t="s">
        <v>551</v>
      </c>
      <c r="U124" t="s">
        <v>323</v>
      </c>
      <c r="V124" t="s">
        <v>1224</v>
      </c>
    </row>
    <row r="125" spans="1:22" x14ac:dyDescent="0.3">
      <c r="A125" s="1">
        <f t="shared" si="1"/>
        <v>124</v>
      </c>
      <c r="B125" t="s">
        <v>1225</v>
      </c>
      <c r="C125" t="s">
        <v>238</v>
      </c>
      <c r="D125" t="s">
        <v>845</v>
      </c>
      <c r="E125" t="s">
        <v>519</v>
      </c>
      <c r="F125" t="s">
        <v>1226</v>
      </c>
      <c r="G125" t="s">
        <v>424</v>
      </c>
      <c r="H125" t="s">
        <v>101</v>
      </c>
      <c r="I125" t="s">
        <v>1227</v>
      </c>
      <c r="J125" t="s">
        <v>36</v>
      </c>
      <c r="K125" t="s">
        <v>1228</v>
      </c>
      <c r="L125" t="s">
        <v>1062</v>
      </c>
      <c r="M125" t="s">
        <v>485</v>
      </c>
      <c r="N125" t="s">
        <v>955</v>
      </c>
      <c r="O125" t="s">
        <v>375</v>
      </c>
      <c r="P125" t="s">
        <v>303</v>
      </c>
      <c r="Q125" t="s">
        <v>1229</v>
      </c>
      <c r="R125" t="s">
        <v>65</v>
      </c>
      <c r="S125" t="s">
        <v>389</v>
      </c>
      <c r="T125" t="s">
        <v>240</v>
      </c>
      <c r="U125" t="s">
        <v>1165</v>
      </c>
      <c r="V125" t="s">
        <v>1230</v>
      </c>
    </row>
    <row r="126" spans="1:22" x14ac:dyDescent="0.3">
      <c r="A126" s="1">
        <f t="shared" si="1"/>
        <v>125</v>
      </c>
      <c r="B126" t="s">
        <v>1229</v>
      </c>
      <c r="C126" t="s">
        <v>1231</v>
      </c>
      <c r="D126" t="s">
        <v>1232</v>
      </c>
      <c r="E126" t="s">
        <v>605</v>
      </c>
      <c r="F126" t="s">
        <v>1233</v>
      </c>
      <c r="G126" t="s">
        <v>104</v>
      </c>
      <c r="H126" t="s">
        <v>338</v>
      </c>
      <c r="I126" t="s">
        <v>1234</v>
      </c>
      <c r="J126" t="s">
        <v>76</v>
      </c>
      <c r="K126" t="s">
        <v>461</v>
      </c>
      <c r="L126" t="s">
        <v>722</v>
      </c>
      <c r="M126" t="s">
        <v>33</v>
      </c>
      <c r="N126" t="s">
        <v>1235</v>
      </c>
      <c r="O126" t="s">
        <v>343</v>
      </c>
      <c r="P126" t="s">
        <v>1236</v>
      </c>
      <c r="Q126" t="s">
        <v>1237</v>
      </c>
      <c r="R126" t="s">
        <v>356</v>
      </c>
      <c r="S126" t="s">
        <v>1238</v>
      </c>
      <c r="T126" t="s">
        <v>1239</v>
      </c>
      <c r="U126" t="s">
        <v>451</v>
      </c>
      <c r="V126" t="s">
        <v>115</v>
      </c>
    </row>
    <row r="127" spans="1:22" x14ac:dyDescent="0.3">
      <c r="A127" s="1">
        <f t="shared" si="1"/>
        <v>126</v>
      </c>
      <c r="B127" t="s">
        <v>1240</v>
      </c>
      <c r="C127" t="s">
        <v>1241</v>
      </c>
      <c r="D127" t="s">
        <v>662</v>
      </c>
      <c r="E127" t="s">
        <v>504</v>
      </c>
      <c r="F127" t="s">
        <v>305</v>
      </c>
      <c r="G127" t="s">
        <v>433</v>
      </c>
      <c r="H127" t="s">
        <v>1242</v>
      </c>
      <c r="I127" t="s">
        <v>1243</v>
      </c>
      <c r="J127" t="s">
        <v>152</v>
      </c>
      <c r="K127" t="s">
        <v>612</v>
      </c>
      <c r="L127" t="s">
        <v>1244</v>
      </c>
      <c r="M127" t="s">
        <v>1245</v>
      </c>
      <c r="N127" t="s">
        <v>1246</v>
      </c>
      <c r="O127" t="s">
        <v>1247</v>
      </c>
      <c r="P127" t="s">
        <v>1248</v>
      </c>
      <c r="Q127" t="s">
        <v>942</v>
      </c>
      <c r="R127" t="s">
        <v>1249</v>
      </c>
      <c r="S127" t="s">
        <v>1250</v>
      </c>
      <c r="T127" t="s">
        <v>1251</v>
      </c>
      <c r="U127" t="s">
        <v>1160</v>
      </c>
      <c r="V127" t="s">
        <v>1252</v>
      </c>
    </row>
    <row r="128" spans="1:22" x14ac:dyDescent="0.3">
      <c r="A128" s="1">
        <f t="shared" si="1"/>
        <v>127</v>
      </c>
      <c r="B128" t="s">
        <v>1253</v>
      </c>
      <c r="C128" t="s">
        <v>777</v>
      </c>
      <c r="D128" t="s">
        <v>1137</v>
      </c>
      <c r="E128" t="s">
        <v>1147</v>
      </c>
      <c r="F128" t="s">
        <v>642</v>
      </c>
      <c r="G128" t="s">
        <v>632</v>
      </c>
      <c r="H128" t="s">
        <v>99</v>
      </c>
      <c r="I128" t="s">
        <v>765</v>
      </c>
      <c r="J128" t="s">
        <v>1254</v>
      </c>
      <c r="K128" t="s">
        <v>1255</v>
      </c>
      <c r="L128" t="s">
        <v>362</v>
      </c>
      <c r="M128" t="s">
        <v>1256</v>
      </c>
      <c r="N128" t="s">
        <v>1257</v>
      </c>
      <c r="O128" t="s">
        <v>1258</v>
      </c>
      <c r="P128" t="s">
        <v>1132</v>
      </c>
      <c r="Q128" t="s">
        <v>646</v>
      </c>
      <c r="R128" t="s">
        <v>378</v>
      </c>
      <c r="S128" t="s">
        <v>1132</v>
      </c>
      <c r="T128" t="s">
        <v>626</v>
      </c>
      <c r="U128" t="s">
        <v>983</v>
      </c>
      <c r="V128" t="s">
        <v>1259</v>
      </c>
    </row>
    <row r="129" spans="1:22" x14ac:dyDescent="0.3">
      <c r="A129" s="1">
        <f t="shared" si="1"/>
        <v>128</v>
      </c>
      <c r="B129" t="s">
        <v>1260</v>
      </c>
      <c r="C129" t="s">
        <v>1261</v>
      </c>
      <c r="D129" t="s">
        <v>169</v>
      </c>
      <c r="E129" t="s">
        <v>1198</v>
      </c>
      <c r="F129" t="s">
        <v>272</v>
      </c>
      <c r="G129" t="s">
        <v>1262</v>
      </c>
      <c r="H129" t="s">
        <v>244</v>
      </c>
      <c r="I129" t="s">
        <v>1263</v>
      </c>
      <c r="J129" t="s">
        <v>1264</v>
      </c>
      <c r="K129" t="s">
        <v>307</v>
      </c>
      <c r="L129" t="s">
        <v>641</v>
      </c>
      <c r="M129" t="s">
        <v>40</v>
      </c>
      <c r="N129" t="s">
        <v>655</v>
      </c>
      <c r="O129" t="s">
        <v>48</v>
      </c>
      <c r="P129" t="s">
        <v>1265</v>
      </c>
      <c r="Q129" t="s">
        <v>780</v>
      </c>
      <c r="R129" t="s">
        <v>1266</v>
      </c>
      <c r="S129" t="s">
        <v>1267</v>
      </c>
      <c r="T129" t="s">
        <v>1268</v>
      </c>
      <c r="U129" t="s">
        <v>1269</v>
      </c>
      <c r="V129" t="s">
        <v>1002</v>
      </c>
    </row>
    <row r="130" spans="1:22" x14ac:dyDescent="0.3">
      <c r="A130" s="1">
        <f t="shared" si="1"/>
        <v>129</v>
      </c>
      <c r="B130" t="s">
        <v>48</v>
      </c>
      <c r="C130" t="s">
        <v>1270</v>
      </c>
      <c r="D130" t="s">
        <v>396</v>
      </c>
      <c r="E130" t="s">
        <v>773</v>
      </c>
      <c r="F130" t="s">
        <v>1021</v>
      </c>
      <c r="G130" t="s">
        <v>307</v>
      </c>
      <c r="H130" t="s">
        <v>165</v>
      </c>
      <c r="I130" t="s">
        <v>85</v>
      </c>
      <c r="J130" t="s">
        <v>1271</v>
      </c>
      <c r="K130" t="s">
        <v>395</v>
      </c>
      <c r="L130" t="s">
        <v>1272</v>
      </c>
      <c r="M130" t="s">
        <v>837</v>
      </c>
      <c r="N130" t="s">
        <v>1109</v>
      </c>
      <c r="O130" t="s">
        <v>824</v>
      </c>
      <c r="P130" t="s">
        <v>1273</v>
      </c>
      <c r="Q130" t="s">
        <v>667</v>
      </c>
      <c r="R130" t="s">
        <v>1274</v>
      </c>
      <c r="S130" t="s">
        <v>1275</v>
      </c>
      <c r="T130" t="s">
        <v>117</v>
      </c>
      <c r="U130" t="s">
        <v>210</v>
      </c>
      <c r="V130" t="s">
        <v>1276</v>
      </c>
    </row>
    <row r="131" spans="1:22" x14ac:dyDescent="0.3">
      <c r="A131" s="1">
        <f t="shared" si="1"/>
        <v>130</v>
      </c>
      <c r="B131" t="s">
        <v>1277</v>
      </c>
      <c r="C131" t="s">
        <v>1278</v>
      </c>
      <c r="D131" t="s">
        <v>73</v>
      </c>
      <c r="E131" t="s">
        <v>1279</v>
      </c>
      <c r="F131" t="s">
        <v>326</v>
      </c>
      <c r="G131" t="s">
        <v>1280</v>
      </c>
      <c r="H131" t="s">
        <v>653</v>
      </c>
      <c r="I131" t="s">
        <v>1184</v>
      </c>
      <c r="J131" t="s">
        <v>775</v>
      </c>
      <c r="K131" t="s">
        <v>1149</v>
      </c>
      <c r="L131" t="s">
        <v>250</v>
      </c>
      <c r="M131" t="s">
        <v>135</v>
      </c>
      <c r="N131" t="s">
        <v>220</v>
      </c>
      <c r="O131" t="s">
        <v>1281</v>
      </c>
      <c r="P131" t="s">
        <v>215</v>
      </c>
      <c r="Q131" t="s">
        <v>1282</v>
      </c>
      <c r="R131" t="s">
        <v>1283</v>
      </c>
      <c r="S131" t="s">
        <v>951</v>
      </c>
      <c r="T131" t="s">
        <v>1257</v>
      </c>
      <c r="U131" t="s">
        <v>1284</v>
      </c>
      <c r="V131" t="s">
        <v>1285</v>
      </c>
    </row>
    <row r="132" spans="1:22" x14ac:dyDescent="0.3">
      <c r="A132" s="1">
        <f t="shared" ref="A132:A195" si="2">A131+1</f>
        <v>131</v>
      </c>
      <c r="B132" t="s">
        <v>1286</v>
      </c>
      <c r="C132" t="s">
        <v>721</v>
      </c>
      <c r="D132" t="s">
        <v>166</v>
      </c>
      <c r="E132" t="s">
        <v>1287</v>
      </c>
      <c r="F132" t="s">
        <v>425</v>
      </c>
      <c r="G132" t="s">
        <v>156</v>
      </c>
      <c r="H132" t="s">
        <v>455</v>
      </c>
      <c r="I132" t="s">
        <v>1029</v>
      </c>
      <c r="J132" t="s">
        <v>1000</v>
      </c>
      <c r="K132" t="s">
        <v>365</v>
      </c>
      <c r="L132" t="s">
        <v>102</v>
      </c>
      <c r="M132" t="s">
        <v>92</v>
      </c>
      <c r="N132" t="s">
        <v>333</v>
      </c>
      <c r="O132" t="s">
        <v>1170</v>
      </c>
      <c r="P132" t="s">
        <v>1288</v>
      </c>
      <c r="Q132" t="s">
        <v>95</v>
      </c>
      <c r="R132" t="s">
        <v>1238</v>
      </c>
      <c r="S132" t="s">
        <v>1289</v>
      </c>
      <c r="T132" t="s">
        <v>1290</v>
      </c>
      <c r="U132" t="s">
        <v>1291</v>
      </c>
      <c r="V132" t="s">
        <v>1292</v>
      </c>
    </row>
    <row r="133" spans="1:22" x14ac:dyDescent="0.3">
      <c r="A133" s="1">
        <f t="shared" si="2"/>
        <v>132</v>
      </c>
      <c r="B133" t="s">
        <v>1293</v>
      </c>
      <c r="C133" t="s">
        <v>1294</v>
      </c>
      <c r="D133" t="s">
        <v>1066</v>
      </c>
      <c r="E133" t="s">
        <v>1295</v>
      </c>
      <c r="F133" t="s">
        <v>129</v>
      </c>
      <c r="G133" t="s">
        <v>285</v>
      </c>
      <c r="H133" t="s">
        <v>1296</v>
      </c>
      <c r="I133" t="s">
        <v>51</v>
      </c>
      <c r="J133" t="s">
        <v>1297</v>
      </c>
      <c r="K133" t="s">
        <v>218</v>
      </c>
      <c r="L133" t="s">
        <v>1298</v>
      </c>
      <c r="M133" t="s">
        <v>1299</v>
      </c>
      <c r="N133" t="s">
        <v>811</v>
      </c>
      <c r="O133" t="s">
        <v>345</v>
      </c>
      <c r="P133" t="s">
        <v>1300</v>
      </c>
      <c r="Q133" t="s">
        <v>882</v>
      </c>
      <c r="R133" t="s">
        <v>1301</v>
      </c>
      <c r="S133" t="s">
        <v>1302</v>
      </c>
      <c r="T133" t="s">
        <v>1303</v>
      </c>
      <c r="U133" t="s">
        <v>302</v>
      </c>
      <c r="V133" t="s">
        <v>1102</v>
      </c>
    </row>
    <row r="134" spans="1:22" x14ac:dyDescent="0.3">
      <c r="A134" s="1">
        <f t="shared" si="2"/>
        <v>133</v>
      </c>
      <c r="B134" t="s">
        <v>1304</v>
      </c>
      <c r="C134" t="s">
        <v>1078</v>
      </c>
      <c r="D134" t="s">
        <v>692</v>
      </c>
      <c r="E134" t="s">
        <v>51</v>
      </c>
      <c r="F134" t="s">
        <v>198</v>
      </c>
      <c r="G134" t="s">
        <v>1305</v>
      </c>
      <c r="H134" t="s">
        <v>227</v>
      </c>
      <c r="I134" t="s">
        <v>1306</v>
      </c>
      <c r="J134" t="s">
        <v>714</v>
      </c>
      <c r="K134" t="s">
        <v>1307</v>
      </c>
      <c r="L134" t="s">
        <v>755</v>
      </c>
      <c r="M134" t="s">
        <v>1308</v>
      </c>
      <c r="N134" t="s">
        <v>1254</v>
      </c>
      <c r="O134" t="s">
        <v>1309</v>
      </c>
      <c r="P134" t="s">
        <v>1310</v>
      </c>
      <c r="Q134" t="s">
        <v>1191</v>
      </c>
      <c r="R134" t="s">
        <v>333</v>
      </c>
      <c r="S134" t="s">
        <v>1311</v>
      </c>
      <c r="T134" t="s">
        <v>1312</v>
      </c>
      <c r="U134" t="s">
        <v>1268</v>
      </c>
      <c r="V134" t="s">
        <v>1313</v>
      </c>
    </row>
    <row r="135" spans="1:22" x14ac:dyDescent="0.3">
      <c r="A135" s="1">
        <f t="shared" si="2"/>
        <v>134</v>
      </c>
      <c r="B135" t="s">
        <v>1314</v>
      </c>
      <c r="C135" t="s">
        <v>1117</v>
      </c>
      <c r="D135" t="s">
        <v>501</v>
      </c>
      <c r="E135" t="s">
        <v>953</v>
      </c>
      <c r="F135" t="s">
        <v>846</v>
      </c>
      <c r="G135" t="s">
        <v>1059</v>
      </c>
      <c r="H135" t="s">
        <v>424</v>
      </c>
      <c r="I135" t="s">
        <v>1315</v>
      </c>
      <c r="J135" t="s">
        <v>109</v>
      </c>
      <c r="K135" t="s">
        <v>172</v>
      </c>
      <c r="L135" t="s">
        <v>599</v>
      </c>
      <c r="M135" t="s">
        <v>1316</v>
      </c>
      <c r="N135" t="s">
        <v>1317</v>
      </c>
      <c r="O135" t="s">
        <v>128</v>
      </c>
      <c r="P135" t="s">
        <v>1318</v>
      </c>
      <c r="Q135" t="s">
        <v>1319</v>
      </c>
      <c r="R135" t="s">
        <v>1320</v>
      </c>
      <c r="S135" t="s">
        <v>1249</v>
      </c>
      <c r="T135" t="s">
        <v>70</v>
      </c>
      <c r="U135" t="s">
        <v>1071</v>
      </c>
      <c r="V135" t="s">
        <v>210</v>
      </c>
    </row>
    <row r="136" spans="1:22" x14ac:dyDescent="0.3">
      <c r="A136" s="1">
        <f t="shared" si="2"/>
        <v>135</v>
      </c>
      <c r="B136" t="s">
        <v>1321</v>
      </c>
      <c r="C136" t="s">
        <v>764</v>
      </c>
      <c r="D136" t="s">
        <v>1322</v>
      </c>
      <c r="E136" t="s">
        <v>1323</v>
      </c>
      <c r="F136" t="s">
        <v>877</v>
      </c>
      <c r="G136" t="s">
        <v>595</v>
      </c>
      <c r="H136" t="s">
        <v>1198</v>
      </c>
      <c r="I136" t="s">
        <v>1324</v>
      </c>
      <c r="J136" t="s">
        <v>1325</v>
      </c>
      <c r="K136" t="s">
        <v>382</v>
      </c>
      <c r="L136" t="s">
        <v>290</v>
      </c>
      <c r="M136" t="s">
        <v>1326</v>
      </c>
      <c r="N136" t="s">
        <v>663</v>
      </c>
      <c r="O136" t="s">
        <v>25</v>
      </c>
      <c r="P136" t="s">
        <v>184</v>
      </c>
      <c r="Q136" t="s">
        <v>850</v>
      </c>
      <c r="R136" t="s">
        <v>1327</v>
      </c>
      <c r="S136" t="s">
        <v>1328</v>
      </c>
      <c r="T136" t="s">
        <v>917</v>
      </c>
      <c r="U136" t="s">
        <v>1303</v>
      </c>
      <c r="V136" t="s">
        <v>1329</v>
      </c>
    </row>
    <row r="137" spans="1:22" x14ac:dyDescent="0.3">
      <c r="A137" s="1">
        <f t="shared" si="2"/>
        <v>136</v>
      </c>
      <c r="B137" t="s">
        <v>1106</v>
      </c>
      <c r="C137" t="s">
        <v>38</v>
      </c>
      <c r="D137" t="s">
        <v>1330</v>
      </c>
      <c r="E137" t="s">
        <v>856</v>
      </c>
      <c r="F137" t="s">
        <v>341</v>
      </c>
      <c r="G137" t="s">
        <v>1331</v>
      </c>
      <c r="H137" t="s">
        <v>827</v>
      </c>
      <c r="I137" t="s">
        <v>208</v>
      </c>
      <c r="J137" t="s">
        <v>1332</v>
      </c>
      <c r="K137" t="s">
        <v>1054</v>
      </c>
      <c r="L137" t="s">
        <v>1212</v>
      </c>
      <c r="M137" t="s">
        <v>693</v>
      </c>
      <c r="N137" t="s">
        <v>576</v>
      </c>
      <c r="O137" t="s">
        <v>162</v>
      </c>
      <c r="P137" t="s">
        <v>1333</v>
      </c>
      <c r="Q137" t="s">
        <v>110</v>
      </c>
      <c r="R137" t="s">
        <v>1334</v>
      </c>
      <c r="S137" t="s">
        <v>796</v>
      </c>
      <c r="T137" t="s">
        <v>1335</v>
      </c>
      <c r="U137" t="s">
        <v>1166</v>
      </c>
      <c r="V137" t="s">
        <v>1336</v>
      </c>
    </row>
    <row r="138" spans="1:22" x14ac:dyDescent="0.3">
      <c r="A138" s="1">
        <f t="shared" si="2"/>
        <v>137</v>
      </c>
      <c r="B138" t="s">
        <v>1337</v>
      </c>
      <c r="C138" t="s">
        <v>1338</v>
      </c>
      <c r="D138" t="s">
        <v>641</v>
      </c>
      <c r="E138" t="s">
        <v>1339</v>
      </c>
      <c r="F138" t="s">
        <v>1340</v>
      </c>
      <c r="G138" t="s">
        <v>1341</v>
      </c>
      <c r="H138" t="s">
        <v>618</v>
      </c>
      <c r="I138" t="s">
        <v>466</v>
      </c>
      <c r="J138" t="s">
        <v>1342</v>
      </c>
      <c r="K138" t="s">
        <v>74</v>
      </c>
      <c r="L138" t="s">
        <v>330</v>
      </c>
      <c r="M138" t="s">
        <v>1343</v>
      </c>
      <c r="N138" t="s">
        <v>1344</v>
      </c>
      <c r="O138" t="s">
        <v>105</v>
      </c>
      <c r="P138" t="s">
        <v>87</v>
      </c>
      <c r="Q138" t="s">
        <v>278</v>
      </c>
      <c r="R138" t="s">
        <v>1345</v>
      </c>
      <c r="S138" t="s">
        <v>646</v>
      </c>
      <c r="T138" t="s">
        <v>1346</v>
      </c>
      <c r="U138" t="s">
        <v>1085</v>
      </c>
      <c r="V138" t="s">
        <v>1347</v>
      </c>
    </row>
    <row r="139" spans="1:22" x14ac:dyDescent="0.3">
      <c r="A139" s="1">
        <f t="shared" si="2"/>
        <v>138</v>
      </c>
      <c r="B139" t="s">
        <v>1348</v>
      </c>
      <c r="C139" t="s">
        <v>1349</v>
      </c>
      <c r="D139" t="s">
        <v>403</v>
      </c>
      <c r="E139" t="s">
        <v>1350</v>
      </c>
      <c r="F139" t="s">
        <v>641</v>
      </c>
      <c r="G139" t="s">
        <v>157</v>
      </c>
      <c r="H139" t="s">
        <v>1157</v>
      </c>
      <c r="I139" t="s">
        <v>1351</v>
      </c>
      <c r="J139" t="s">
        <v>752</v>
      </c>
      <c r="K139" t="s">
        <v>317</v>
      </c>
      <c r="L139" t="s">
        <v>1352</v>
      </c>
      <c r="M139" t="s">
        <v>227</v>
      </c>
      <c r="N139" t="s">
        <v>1055</v>
      </c>
      <c r="O139" t="s">
        <v>192</v>
      </c>
      <c r="P139" t="s">
        <v>1353</v>
      </c>
      <c r="Q139" t="s">
        <v>1354</v>
      </c>
      <c r="R139" t="s">
        <v>1035</v>
      </c>
      <c r="S139" t="s">
        <v>559</v>
      </c>
      <c r="T139" t="s">
        <v>1355</v>
      </c>
      <c r="U139" t="s">
        <v>1356</v>
      </c>
      <c r="V139" t="s">
        <v>1357</v>
      </c>
    </row>
    <row r="140" spans="1:22" x14ac:dyDescent="0.3">
      <c r="A140" s="1">
        <f t="shared" si="2"/>
        <v>139</v>
      </c>
      <c r="B140" t="s">
        <v>1358</v>
      </c>
      <c r="C140" t="s">
        <v>1359</v>
      </c>
      <c r="D140" t="s">
        <v>1360</v>
      </c>
      <c r="E140" t="s">
        <v>939</v>
      </c>
      <c r="F140" t="s">
        <v>1361</v>
      </c>
      <c r="G140" t="s">
        <v>303</v>
      </c>
      <c r="H140" t="s">
        <v>183</v>
      </c>
      <c r="I140" t="s">
        <v>1362</v>
      </c>
      <c r="J140" t="s">
        <v>704</v>
      </c>
      <c r="K140" t="s">
        <v>1363</v>
      </c>
      <c r="L140" t="s">
        <v>413</v>
      </c>
      <c r="M140" t="s">
        <v>1364</v>
      </c>
      <c r="N140" t="s">
        <v>1365</v>
      </c>
      <c r="O140" t="s">
        <v>622</v>
      </c>
      <c r="P140" t="s">
        <v>1366</v>
      </c>
      <c r="Q140" t="s">
        <v>78</v>
      </c>
      <c r="R140" t="s">
        <v>908</v>
      </c>
      <c r="S140" t="s">
        <v>1070</v>
      </c>
      <c r="T140" t="s">
        <v>1367</v>
      </c>
      <c r="U140" t="s">
        <v>1368</v>
      </c>
      <c r="V140" t="s">
        <v>1369</v>
      </c>
    </row>
    <row r="141" spans="1:22" x14ac:dyDescent="0.3">
      <c r="A141" s="1">
        <f t="shared" si="2"/>
        <v>140</v>
      </c>
      <c r="B141" t="s">
        <v>1370</v>
      </c>
      <c r="C141" t="s">
        <v>1371</v>
      </c>
      <c r="D141" t="s">
        <v>534</v>
      </c>
      <c r="E141" t="s">
        <v>868</v>
      </c>
      <c r="F141" t="s">
        <v>1372</v>
      </c>
      <c r="G141" t="s">
        <v>743</v>
      </c>
      <c r="H141" t="s">
        <v>1373</v>
      </c>
      <c r="I141" t="s">
        <v>172</v>
      </c>
      <c r="J141" t="s">
        <v>457</v>
      </c>
      <c r="K141" t="s">
        <v>1374</v>
      </c>
      <c r="L141" t="s">
        <v>1375</v>
      </c>
      <c r="M141" t="s">
        <v>1264</v>
      </c>
      <c r="N141" t="s">
        <v>208</v>
      </c>
      <c r="O141" t="s">
        <v>1376</v>
      </c>
      <c r="P141" t="s">
        <v>1377</v>
      </c>
      <c r="Q141" t="s">
        <v>1378</v>
      </c>
      <c r="R141" t="s">
        <v>1379</v>
      </c>
      <c r="S141" t="s">
        <v>1380</v>
      </c>
      <c r="T141" t="s">
        <v>1381</v>
      </c>
      <c r="U141" t="s">
        <v>1382</v>
      </c>
      <c r="V141" t="s">
        <v>1383</v>
      </c>
    </row>
    <row r="142" spans="1:22" x14ac:dyDescent="0.3">
      <c r="A142" s="1">
        <f t="shared" si="2"/>
        <v>141</v>
      </c>
      <c r="B142" t="s">
        <v>1384</v>
      </c>
      <c r="C142" t="s">
        <v>1385</v>
      </c>
      <c r="D142" t="s">
        <v>1386</v>
      </c>
      <c r="E142" t="s">
        <v>1387</v>
      </c>
      <c r="F142" t="s">
        <v>721</v>
      </c>
      <c r="G142" t="s">
        <v>341</v>
      </c>
      <c r="H142" t="s">
        <v>537</v>
      </c>
      <c r="I142" t="s">
        <v>1388</v>
      </c>
      <c r="J142" t="s">
        <v>824</v>
      </c>
      <c r="K142" t="s">
        <v>824</v>
      </c>
      <c r="L142" t="s">
        <v>1364</v>
      </c>
      <c r="M142" t="s">
        <v>65</v>
      </c>
      <c r="N142" t="s">
        <v>513</v>
      </c>
      <c r="O142" t="s">
        <v>1389</v>
      </c>
      <c r="P142" t="s">
        <v>1003</v>
      </c>
      <c r="Q142" t="s">
        <v>1390</v>
      </c>
      <c r="R142" t="s">
        <v>139</v>
      </c>
      <c r="S142" t="s">
        <v>1333</v>
      </c>
      <c r="T142" t="s">
        <v>1391</v>
      </c>
      <c r="U142" t="s">
        <v>1392</v>
      </c>
      <c r="V142" t="s">
        <v>1393</v>
      </c>
    </row>
    <row r="143" spans="1:22" x14ac:dyDescent="0.3">
      <c r="A143" s="1">
        <f t="shared" si="2"/>
        <v>142</v>
      </c>
      <c r="B143" t="s">
        <v>210</v>
      </c>
      <c r="C143" t="s">
        <v>1017</v>
      </c>
      <c r="D143" t="s">
        <v>750</v>
      </c>
      <c r="E143" t="s">
        <v>1394</v>
      </c>
      <c r="F143" t="s">
        <v>1191</v>
      </c>
      <c r="G143" t="s">
        <v>866</v>
      </c>
      <c r="H143" t="s">
        <v>125</v>
      </c>
      <c r="I143" t="s">
        <v>1395</v>
      </c>
      <c r="J143" t="s">
        <v>1396</v>
      </c>
      <c r="K143" t="s">
        <v>37</v>
      </c>
      <c r="L143" t="s">
        <v>479</v>
      </c>
      <c r="M143" t="s">
        <v>655</v>
      </c>
      <c r="N143" t="s">
        <v>262</v>
      </c>
      <c r="O143" t="s">
        <v>1397</v>
      </c>
      <c r="P143" t="s">
        <v>1398</v>
      </c>
      <c r="Q143" t="s">
        <v>1399</v>
      </c>
      <c r="R143" t="s">
        <v>549</v>
      </c>
      <c r="S143" t="s">
        <v>1400</v>
      </c>
      <c r="T143" t="s">
        <v>63</v>
      </c>
      <c r="U143" t="s">
        <v>1259</v>
      </c>
      <c r="V143" t="s">
        <v>1401</v>
      </c>
    </row>
    <row r="144" spans="1:22" x14ac:dyDescent="0.3">
      <c r="A144" s="1">
        <f t="shared" si="2"/>
        <v>143</v>
      </c>
      <c r="B144" t="s">
        <v>1402</v>
      </c>
      <c r="C144" t="s">
        <v>1403</v>
      </c>
      <c r="D144" t="s">
        <v>765</v>
      </c>
      <c r="E144" t="s">
        <v>478</v>
      </c>
      <c r="F144" t="s">
        <v>1097</v>
      </c>
      <c r="G144" t="s">
        <v>657</v>
      </c>
      <c r="H144" t="s">
        <v>1171</v>
      </c>
      <c r="I144" t="s">
        <v>238</v>
      </c>
      <c r="J144" t="s">
        <v>1404</v>
      </c>
      <c r="K144" t="s">
        <v>1405</v>
      </c>
      <c r="L144" t="s">
        <v>70</v>
      </c>
      <c r="M144" t="s">
        <v>170</v>
      </c>
      <c r="N144" t="s">
        <v>1406</v>
      </c>
      <c r="O144" t="s">
        <v>239</v>
      </c>
      <c r="P144" t="s">
        <v>1407</v>
      </c>
      <c r="Q144" t="s">
        <v>1187</v>
      </c>
      <c r="R144" t="s">
        <v>1408</v>
      </c>
      <c r="S144" t="s">
        <v>1409</v>
      </c>
      <c r="T144" t="s">
        <v>1134</v>
      </c>
      <c r="U144" t="s">
        <v>757</v>
      </c>
      <c r="V144" t="s">
        <v>1410</v>
      </c>
    </row>
    <row r="145" spans="1:22" x14ac:dyDescent="0.3">
      <c r="A145" s="1">
        <f t="shared" si="2"/>
        <v>144</v>
      </c>
      <c r="B145" t="s">
        <v>1411</v>
      </c>
      <c r="C145" t="s">
        <v>1412</v>
      </c>
      <c r="D145" t="s">
        <v>1058</v>
      </c>
      <c r="E145" t="s">
        <v>285</v>
      </c>
      <c r="F145" t="s">
        <v>469</v>
      </c>
      <c r="G145" t="s">
        <v>682</v>
      </c>
      <c r="H145" t="s">
        <v>616</v>
      </c>
      <c r="I145" t="s">
        <v>171</v>
      </c>
      <c r="J145" t="s">
        <v>764</v>
      </c>
      <c r="K145" t="s">
        <v>1413</v>
      </c>
      <c r="L145" t="s">
        <v>1414</v>
      </c>
      <c r="M145" t="s">
        <v>35</v>
      </c>
      <c r="N145" t="s">
        <v>246</v>
      </c>
      <c r="O145" t="s">
        <v>1415</v>
      </c>
      <c r="P145" t="s">
        <v>610</v>
      </c>
      <c r="Q145" t="s">
        <v>1416</v>
      </c>
      <c r="R145" t="s">
        <v>833</v>
      </c>
      <c r="S145" t="s">
        <v>613</v>
      </c>
      <c r="T145" t="s">
        <v>1417</v>
      </c>
      <c r="U145" t="s">
        <v>611</v>
      </c>
      <c r="V145" t="s">
        <v>1418</v>
      </c>
    </row>
    <row r="146" spans="1:22" x14ac:dyDescent="0.3">
      <c r="A146" s="1">
        <f t="shared" si="2"/>
        <v>145</v>
      </c>
      <c r="B146" t="s">
        <v>1419</v>
      </c>
      <c r="C146" t="s">
        <v>1420</v>
      </c>
      <c r="D146" t="s">
        <v>856</v>
      </c>
      <c r="E146" t="s">
        <v>143</v>
      </c>
      <c r="F146" t="s">
        <v>244</v>
      </c>
      <c r="G146" t="s">
        <v>1421</v>
      </c>
      <c r="H146" t="s">
        <v>229</v>
      </c>
      <c r="I146" t="s">
        <v>1422</v>
      </c>
      <c r="J146" t="s">
        <v>1423</v>
      </c>
      <c r="K146" t="s">
        <v>1424</v>
      </c>
      <c r="L146" t="s">
        <v>289</v>
      </c>
      <c r="M146" t="s">
        <v>262</v>
      </c>
      <c r="N146" t="s">
        <v>1425</v>
      </c>
      <c r="O146" t="s">
        <v>275</v>
      </c>
      <c r="P146" t="s">
        <v>1426</v>
      </c>
      <c r="Q146" t="s">
        <v>636</v>
      </c>
      <c r="R146" t="s">
        <v>1427</v>
      </c>
      <c r="S146" t="s">
        <v>315</v>
      </c>
      <c r="T146" t="s">
        <v>1428</v>
      </c>
      <c r="U146" t="s">
        <v>1114</v>
      </c>
      <c r="V146" t="s">
        <v>1381</v>
      </c>
    </row>
    <row r="147" spans="1:22" x14ac:dyDescent="0.3">
      <c r="A147" s="1">
        <f t="shared" si="2"/>
        <v>146</v>
      </c>
      <c r="B147" t="s">
        <v>337</v>
      </c>
      <c r="C147" t="s">
        <v>1429</v>
      </c>
      <c r="D147" t="s">
        <v>1136</v>
      </c>
      <c r="E147" t="s">
        <v>307</v>
      </c>
      <c r="F147" t="s">
        <v>654</v>
      </c>
      <c r="G147" t="s">
        <v>147</v>
      </c>
      <c r="H147" t="s">
        <v>867</v>
      </c>
      <c r="I147" t="s">
        <v>1430</v>
      </c>
      <c r="J147" t="s">
        <v>1431</v>
      </c>
      <c r="K147" t="s">
        <v>956</v>
      </c>
      <c r="L147" t="s">
        <v>1432</v>
      </c>
      <c r="M147" t="s">
        <v>714</v>
      </c>
      <c r="N147" t="s">
        <v>1433</v>
      </c>
      <c r="O147" t="s">
        <v>1434</v>
      </c>
      <c r="P147" t="s">
        <v>397</v>
      </c>
      <c r="Q147" t="s">
        <v>968</v>
      </c>
      <c r="R147" t="s">
        <v>1382</v>
      </c>
      <c r="S147" t="s">
        <v>1435</v>
      </c>
      <c r="T147" t="s">
        <v>1436</v>
      </c>
      <c r="U147" t="s">
        <v>1437</v>
      </c>
      <c r="V147" t="s">
        <v>1438</v>
      </c>
    </row>
    <row r="148" spans="1:22" x14ac:dyDescent="0.3">
      <c r="A148" s="1">
        <f t="shared" si="2"/>
        <v>147</v>
      </c>
      <c r="B148" t="s">
        <v>1439</v>
      </c>
      <c r="C148" t="s">
        <v>421</v>
      </c>
      <c r="D148" t="s">
        <v>1234</v>
      </c>
      <c r="E148" t="s">
        <v>1440</v>
      </c>
      <c r="F148" t="s">
        <v>777</v>
      </c>
      <c r="G148" t="s">
        <v>24</v>
      </c>
      <c r="H148" t="s">
        <v>1441</v>
      </c>
      <c r="I148" t="s">
        <v>537</v>
      </c>
      <c r="J148" t="s">
        <v>754</v>
      </c>
      <c r="K148" t="s">
        <v>376</v>
      </c>
      <c r="L148" t="s">
        <v>623</v>
      </c>
      <c r="M148" t="s">
        <v>1442</v>
      </c>
      <c r="N148" t="s">
        <v>1443</v>
      </c>
      <c r="O148" t="s">
        <v>831</v>
      </c>
      <c r="P148" t="s">
        <v>504</v>
      </c>
      <c r="Q148" t="s">
        <v>182</v>
      </c>
      <c r="R148" t="s">
        <v>1444</v>
      </c>
      <c r="S148" t="s">
        <v>322</v>
      </c>
      <c r="T148" t="s">
        <v>1291</v>
      </c>
      <c r="U148" t="s">
        <v>782</v>
      </c>
      <c r="V148" t="s">
        <v>1445</v>
      </c>
    </row>
    <row r="149" spans="1:22" x14ac:dyDescent="0.3">
      <c r="A149" s="1">
        <f t="shared" si="2"/>
        <v>148</v>
      </c>
      <c r="B149" t="s">
        <v>1446</v>
      </c>
      <c r="C149" t="s">
        <v>1087</v>
      </c>
      <c r="D149" t="s">
        <v>361</v>
      </c>
      <c r="E149" t="s">
        <v>965</v>
      </c>
      <c r="F149" t="s">
        <v>100</v>
      </c>
      <c r="G149" t="s">
        <v>1447</v>
      </c>
      <c r="H149" t="s">
        <v>492</v>
      </c>
      <c r="I149" t="s">
        <v>623</v>
      </c>
      <c r="J149" t="s">
        <v>1448</v>
      </c>
      <c r="K149" t="s">
        <v>536</v>
      </c>
      <c r="L149" t="s">
        <v>655</v>
      </c>
      <c r="M149" t="s">
        <v>115</v>
      </c>
      <c r="N149" t="s">
        <v>1449</v>
      </c>
      <c r="O149" t="s">
        <v>1450</v>
      </c>
      <c r="P149" t="s">
        <v>1451</v>
      </c>
      <c r="Q149" t="s">
        <v>226</v>
      </c>
      <c r="R149" t="s">
        <v>1452</v>
      </c>
      <c r="S149" t="s">
        <v>744</v>
      </c>
      <c r="T149" t="s">
        <v>1079</v>
      </c>
      <c r="U149" t="s">
        <v>1453</v>
      </c>
      <c r="V149" t="s">
        <v>371</v>
      </c>
    </row>
    <row r="150" spans="1:22" x14ac:dyDescent="0.3">
      <c r="A150" s="1">
        <f t="shared" si="2"/>
        <v>149</v>
      </c>
      <c r="B150" t="s">
        <v>1454</v>
      </c>
      <c r="C150" t="s">
        <v>1455</v>
      </c>
      <c r="D150" t="s">
        <v>939</v>
      </c>
      <c r="E150" t="s">
        <v>362</v>
      </c>
      <c r="F150" t="s">
        <v>98</v>
      </c>
      <c r="G150" t="s">
        <v>681</v>
      </c>
      <c r="H150" t="s">
        <v>1324</v>
      </c>
      <c r="I150" t="s">
        <v>93</v>
      </c>
      <c r="J150" t="s">
        <v>1456</v>
      </c>
      <c r="K150" t="s">
        <v>683</v>
      </c>
      <c r="L150" t="s">
        <v>1457</v>
      </c>
      <c r="M150" t="s">
        <v>682</v>
      </c>
      <c r="N150" t="s">
        <v>1458</v>
      </c>
      <c r="O150" t="s">
        <v>1459</v>
      </c>
      <c r="P150" t="s">
        <v>1460</v>
      </c>
      <c r="Q150" t="s">
        <v>1452</v>
      </c>
      <c r="R150" t="s">
        <v>532</v>
      </c>
      <c r="S150" t="s">
        <v>1461</v>
      </c>
      <c r="T150" t="s">
        <v>1462</v>
      </c>
      <c r="U150" t="s">
        <v>973</v>
      </c>
      <c r="V150" t="s">
        <v>1463</v>
      </c>
    </row>
    <row r="151" spans="1:22" x14ac:dyDescent="0.3">
      <c r="A151" s="1">
        <f t="shared" si="2"/>
        <v>150</v>
      </c>
      <c r="B151" t="s">
        <v>1465</v>
      </c>
      <c r="C151" t="s">
        <v>1466</v>
      </c>
      <c r="D151" t="s">
        <v>446</v>
      </c>
      <c r="E151" t="s">
        <v>466</v>
      </c>
      <c r="F151" t="s">
        <v>701</v>
      </c>
      <c r="G151" t="s">
        <v>69</v>
      </c>
      <c r="H151" t="s">
        <v>1467</v>
      </c>
      <c r="I151" t="s">
        <v>257</v>
      </c>
      <c r="J151" t="s">
        <v>374</v>
      </c>
      <c r="K151" t="s">
        <v>246</v>
      </c>
      <c r="L151" t="s">
        <v>318</v>
      </c>
      <c r="M151" t="s">
        <v>1468</v>
      </c>
      <c r="N151" t="s">
        <v>404</v>
      </c>
      <c r="O151" t="s">
        <v>70</v>
      </c>
      <c r="P151" t="s">
        <v>316</v>
      </c>
      <c r="Q151" t="s">
        <v>1469</v>
      </c>
      <c r="R151" t="s">
        <v>1470</v>
      </c>
      <c r="S151" t="s">
        <v>1284</v>
      </c>
      <c r="T151" t="s">
        <v>570</v>
      </c>
      <c r="U151" t="s">
        <v>1471</v>
      </c>
      <c r="V151" t="s">
        <v>1472</v>
      </c>
    </row>
    <row r="152" spans="1:22" x14ac:dyDescent="0.3">
      <c r="A152" s="1">
        <f t="shared" si="2"/>
        <v>151</v>
      </c>
      <c r="B152" t="s">
        <v>1200</v>
      </c>
      <c r="C152" t="s">
        <v>1473</v>
      </c>
      <c r="D152" t="s">
        <v>681</v>
      </c>
      <c r="E152" t="s">
        <v>1474</v>
      </c>
      <c r="F152" t="s">
        <v>1118</v>
      </c>
      <c r="G152" t="s">
        <v>362</v>
      </c>
      <c r="H152" t="s">
        <v>521</v>
      </c>
      <c r="I152" t="s">
        <v>73</v>
      </c>
      <c r="J152" t="s">
        <v>1475</v>
      </c>
      <c r="K152" t="s">
        <v>201</v>
      </c>
      <c r="L152" t="s">
        <v>100</v>
      </c>
      <c r="M152" t="s">
        <v>1062</v>
      </c>
      <c r="N152" t="s">
        <v>1476</v>
      </c>
      <c r="O152" t="s">
        <v>1477</v>
      </c>
      <c r="P152" t="s">
        <v>1478</v>
      </c>
      <c r="Q152" t="s">
        <v>1479</v>
      </c>
      <c r="R152" t="s">
        <v>105</v>
      </c>
      <c r="S152" t="s">
        <v>1437</v>
      </c>
      <c r="T152" t="s">
        <v>1480</v>
      </c>
      <c r="U152" t="s">
        <v>1481</v>
      </c>
      <c r="V152" t="s">
        <v>1239</v>
      </c>
    </row>
    <row r="153" spans="1:22" x14ac:dyDescent="0.3">
      <c r="A153" s="1">
        <f t="shared" si="2"/>
        <v>152</v>
      </c>
      <c r="B153" t="s">
        <v>1482</v>
      </c>
      <c r="C153" t="s">
        <v>1483</v>
      </c>
      <c r="D153" t="s">
        <v>1484</v>
      </c>
      <c r="E153" t="s">
        <v>1485</v>
      </c>
      <c r="F153" t="s">
        <v>1486</v>
      </c>
      <c r="G153" t="s">
        <v>641</v>
      </c>
      <c r="H153" t="s">
        <v>396</v>
      </c>
      <c r="I153" t="s">
        <v>1487</v>
      </c>
      <c r="J153" t="s">
        <v>1488</v>
      </c>
      <c r="K153" t="s">
        <v>1489</v>
      </c>
      <c r="L153" t="s">
        <v>365</v>
      </c>
      <c r="M153" t="s">
        <v>623</v>
      </c>
      <c r="N153" t="s">
        <v>621</v>
      </c>
      <c r="O153" t="s">
        <v>1490</v>
      </c>
      <c r="P153" t="s">
        <v>55</v>
      </c>
      <c r="Q153" t="s">
        <v>1491</v>
      </c>
      <c r="R153" t="s">
        <v>1293</v>
      </c>
      <c r="S153" t="s">
        <v>1492</v>
      </c>
      <c r="T153" t="s">
        <v>1356</v>
      </c>
      <c r="U153" t="s">
        <v>1493</v>
      </c>
      <c r="V153" t="s">
        <v>1494</v>
      </c>
    </row>
    <row r="154" spans="1:22" x14ac:dyDescent="0.3">
      <c r="A154" s="1">
        <f t="shared" si="2"/>
        <v>153</v>
      </c>
      <c r="B154" t="s">
        <v>1495</v>
      </c>
      <c r="C154" t="s">
        <v>1496</v>
      </c>
      <c r="D154" t="s">
        <v>211</v>
      </c>
      <c r="E154" t="s">
        <v>599</v>
      </c>
      <c r="F154" t="s">
        <v>435</v>
      </c>
      <c r="G154" t="s">
        <v>1317</v>
      </c>
      <c r="H154" t="s">
        <v>939</v>
      </c>
      <c r="I154" t="s">
        <v>403</v>
      </c>
      <c r="J154" t="s">
        <v>584</v>
      </c>
      <c r="K154" t="s">
        <v>342</v>
      </c>
      <c r="L154" t="s">
        <v>1497</v>
      </c>
      <c r="M154" t="s">
        <v>1498</v>
      </c>
      <c r="N154" t="s">
        <v>354</v>
      </c>
      <c r="O154" t="s">
        <v>1499</v>
      </c>
      <c r="P154" t="s">
        <v>332</v>
      </c>
      <c r="Q154" t="s">
        <v>1450</v>
      </c>
      <c r="R154" t="s">
        <v>1500</v>
      </c>
      <c r="S154" t="s">
        <v>1428</v>
      </c>
      <c r="T154" t="s">
        <v>1501</v>
      </c>
      <c r="U154" t="s">
        <v>1186</v>
      </c>
      <c r="V154" t="s">
        <v>1502</v>
      </c>
    </row>
    <row r="155" spans="1:22" x14ac:dyDescent="0.3">
      <c r="A155" s="1">
        <f t="shared" si="2"/>
        <v>154</v>
      </c>
      <c r="B155" t="s">
        <v>888</v>
      </c>
      <c r="C155" t="s">
        <v>1503</v>
      </c>
      <c r="D155" t="s">
        <v>468</v>
      </c>
      <c r="E155" t="s">
        <v>1504</v>
      </c>
      <c r="F155" t="s">
        <v>297</v>
      </c>
      <c r="G155" t="s">
        <v>585</v>
      </c>
      <c r="H155" t="s">
        <v>60</v>
      </c>
      <c r="I155" t="s">
        <v>1505</v>
      </c>
      <c r="J155" t="s">
        <v>1506</v>
      </c>
      <c r="K155" t="s">
        <v>425</v>
      </c>
      <c r="L155" t="s">
        <v>446</v>
      </c>
      <c r="M155" t="s">
        <v>145</v>
      </c>
      <c r="N155" t="s">
        <v>1507</v>
      </c>
      <c r="O155" t="s">
        <v>1508</v>
      </c>
      <c r="P155" t="s">
        <v>1509</v>
      </c>
      <c r="Q155" t="s">
        <v>275</v>
      </c>
      <c r="R155" t="s">
        <v>1083</v>
      </c>
      <c r="S155" t="s">
        <v>1510</v>
      </c>
      <c r="T155" t="s">
        <v>648</v>
      </c>
      <c r="U155" t="s">
        <v>1511</v>
      </c>
      <c r="V155" t="s">
        <v>806</v>
      </c>
    </row>
    <row r="156" spans="1:22" x14ac:dyDescent="0.3">
      <c r="A156" s="1">
        <f t="shared" si="2"/>
        <v>155</v>
      </c>
      <c r="B156" t="s">
        <v>228</v>
      </c>
      <c r="C156" t="s">
        <v>1512</v>
      </c>
      <c r="D156" t="s">
        <v>683</v>
      </c>
      <c r="E156" t="s">
        <v>104</v>
      </c>
      <c r="F156" t="s">
        <v>360</v>
      </c>
      <c r="G156" t="s">
        <v>165</v>
      </c>
      <c r="H156" t="s">
        <v>763</v>
      </c>
      <c r="I156" t="s">
        <v>557</v>
      </c>
      <c r="J156" t="s">
        <v>1513</v>
      </c>
      <c r="K156" t="s">
        <v>930</v>
      </c>
      <c r="L156" t="s">
        <v>1514</v>
      </c>
      <c r="M156" t="s">
        <v>63</v>
      </c>
      <c r="N156" t="s">
        <v>1515</v>
      </c>
      <c r="O156" t="s">
        <v>575</v>
      </c>
      <c r="P156" t="s">
        <v>956</v>
      </c>
      <c r="Q156" t="s">
        <v>1516</v>
      </c>
      <c r="R156" t="s">
        <v>1517</v>
      </c>
      <c r="S156" t="s">
        <v>1518</v>
      </c>
      <c r="T156" t="s">
        <v>1519</v>
      </c>
      <c r="U156" t="s">
        <v>795</v>
      </c>
      <c r="V156" t="s">
        <v>525</v>
      </c>
    </row>
    <row r="157" spans="1:22" x14ac:dyDescent="0.3">
      <c r="A157" s="1">
        <f t="shared" si="2"/>
        <v>156</v>
      </c>
      <c r="B157" t="s">
        <v>1520</v>
      </c>
      <c r="C157" t="s">
        <v>1521</v>
      </c>
      <c r="D157" t="s">
        <v>721</v>
      </c>
      <c r="E157" t="s">
        <v>566</v>
      </c>
      <c r="F157" t="s">
        <v>136</v>
      </c>
      <c r="G157" t="s">
        <v>105</v>
      </c>
      <c r="H157" t="s">
        <v>171</v>
      </c>
      <c r="I157" t="s">
        <v>306</v>
      </c>
      <c r="J157" t="s">
        <v>1522</v>
      </c>
      <c r="K157" t="s">
        <v>866</v>
      </c>
      <c r="L157" t="s">
        <v>512</v>
      </c>
      <c r="M157" t="s">
        <v>1523</v>
      </c>
      <c r="N157" t="s">
        <v>158</v>
      </c>
      <c r="O157" t="s">
        <v>1524</v>
      </c>
      <c r="P157" t="s">
        <v>1141</v>
      </c>
      <c r="Q157" t="s">
        <v>614</v>
      </c>
      <c r="R157" t="s">
        <v>1525</v>
      </c>
      <c r="S157" t="s">
        <v>1381</v>
      </c>
      <c r="T157" t="s">
        <v>357</v>
      </c>
      <c r="U157" t="s">
        <v>1526</v>
      </c>
      <c r="V157" t="s">
        <v>107</v>
      </c>
    </row>
    <row r="158" spans="1:22" x14ac:dyDescent="0.3">
      <c r="A158" s="1">
        <f t="shared" si="2"/>
        <v>157</v>
      </c>
      <c r="B158" t="s">
        <v>1527</v>
      </c>
      <c r="C158" t="s">
        <v>1528</v>
      </c>
      <c r="D158" t="s">
        <v>1529</v>
      </c>
      <c r="E158" t="s">
        <v>1530</v>
      </c>
      <c r="F158" t="s">
        <v>1106</v>
      </c>
      <c r="G158" t="s">
        <v>466</v>
      </c>
      <c r="H158" t="s">
        <v>721</v>
      </c>
      <c r="I158" t="s">
        <v>1531</v>
      </c>
      <c r="J158" t="s">
        <v>1532</v>
      </c>
      <c r="K158" t="s">
        <v>1263</v>
      </c>
      <c r="L158" t="s">
        <v>184</v>
      </c>
      <c r="M158" t="s">
        <v>859</v>
      </c>
      <c r="N158" t="s">
        <v>741</v>
      </c>
      <c r="O158" t="s">
        <v>1326</v>
      </c>
      <c r="P158" t="s">
        <v>1533</v>
      </c>
      <c r="Q158" t="s">
        <v>1534</v>
      </c>
      <c r="R158" t="s">
        <v>418</v>
      </c>
      <c r="S158" t="s">
        <v>1002</v>
      </c>
      <c r="T158" t="s">
        <v>1452</v>
      </c>
      <c r="U158" t="s">
        <v>614</v>
      </c>
      <c r="V158" t="s">
        <v>407</v>
      </c>
    </row>
    <row r="159" spans="1:22" x14ac:dyDescent="0.3">
      <c r="A159" s="1">
        <f t="shared" si="2"/>
        <v>158</v>
      </c>
      <c r="B159" t="s">
        <v>1535</v>
      </c>
      <c r="C159" t="s">
        <v>1536</v>
      </c>
      <c r="D159" t="s">
        <v>413</v>
      </c>
      <c r="E159" t="s">
        <v>1537</v>
      </c>
      <c r="F159" t="s">
        <v>682</v>
      </c>
      <c r="G159" t="s">
        <v>1538</v>
      </c>
      <c r="H159" t="s">
        <v>1539</v>
      </c>
      <c r="I159" t="s">
        <v>1540</v>
      </c>
      <c r="J159" t="s">
        <v>1541</v>
      </c>
      <c r="K159" t="s">
        <v>1542</v>
      </c>
      <c r="L159" t="s">
        <v>1543</v>
      </c>
      <c r="M159" t="s">
        <v>1544</v>
      </c>
      <c r="N159" t="s">
        <v>146</v>
      </c>
      <c r="O159" t="s">
        <v>1545</v>
      </c>
      <c r="P159" t="s">
        <v>1546</v>
      </c>
      <c r="Q159" t="s">
        <v>568</v>
      </c>
      <c r="R159" t="s">
        <v>457</v>
      </c>
      <c r="S159" t="s">
        <v>1547</v>
      </c>
      <c r="T159" t="s">
        <v>1548</v>
      </c>
      <c r="U159" t="s">
        <v>1549</v>
      </c>
      <c r="V159" t="s">
        <v>21</v>
      </c>
    </row>
    <row r="160" spans="1:22" x14ac:dyDescent="0.3">
      <c r="A160" s="1">
        <f t="shared" si="2"/>
        <v>159</v>
      </c>
      <c r="B160" t="s">
        <v>1228</v>
      </c>
      <c r="C160" t="s">
        <v>1551</v>
      </c>
      <c r="D160" t="s">
        <v>1552</v>
      </c>
      <c r="E160" t="s">
        <v>328</v>
      </c>
      <c r="F160" t="s">
        <v>224</v>
      </c>
      <c r="G160" t="s">
        <v>218</v>
      </c>
      <c r="H160" t="s">
        <v>77</v>
      </c>
      <c r="I160" t="s">
        <v>1553</v>
      </c>
      <c r="J160" t="s">
        <v>1554</v>
      </c>
      <c r="K160" t="s">
        <v>1555</v>
      </c>
      <c r="L160" t="s">
        <v>272</v>
      </c>
      <c r="M160" t="s">
        <v>114</v>
      </c>
      <c r="N160" t="s">
        <v>840</v>
      </c>
      <c r="O160" t="s">
        <v>199</v>
      </c>
      <c r="P160" t="s">
        <v>1556</v>
      </c>
      <c r="Q160" t="s">
        <v>1524</v>
      </c>
      <c r="R160" t="s">
        <v>1557</v>
      </c>
      <c r="S160" t="s">
        <v>1558</v>
      </c>
      <c r="T160" t="s">
        <v>1160</v>
      </c>
      <c r="U160" t="s">
        <v>161</v>
      </c>
      <c r="V160" t="s">
        <v>1559</v>
      </c>
    </row>
    <row r="161" spans="1:22" x14ac:dyDescent="0.3">
      <c r="A161" s="1">
        <f t="shared" si="2"/>
        <v>160</v>
      </c>
      <c r="B161" t="s">
        <v>1560</v>
      </c>
      <c r="C161" t="s">
        <v>169</v>
      </c>
      <c r="D161" t="s">
        <v>466</v>
      </c>
      <c r="E161" t="s">
        <v>521</v>
      </c>
      <c r="F161" t="s">
        <v>166</v>
      </c>
      <c r="G161" t="s">
        <v>511</v>
      </c>
      <c r="H161" t="s">
        <v>255</v>
      </c>
      <c r="I161" t="s">
        <v>1423</v>
      </c>
      <c r="J161" t="s">
        <v>1561</v>
      </c>
      <c r="K161" t="s">
        <v>1062</v>
      </c>
      <c r="L161" t="s">
        <v>1449</v>
      </c>
      <c r="M161" t="s">
        <v>791</v>
      </c>
      <c r="N161" t="s">
        <v>268</v>
      </c>
      <c r="O161" t="s">
        <v>1562</v>
      </c>
      <c r="P161" t="s">
        <v>558</v>
      </c>
      <c r="Q161" t="s">
        <v>369</v>
      </c>
      <c r="R161" t="s">
        <v>670</v>
      </c>
      <c r="S161" t="s">
        <v>164</v>
      </c>
      <c r="T161" t="s">
        <v>79</v>
      </c>
      <c r="U161" t="s">
        <v>367</v>
      </c>
      <c r="V161" t="s">
        <v>1563</v>
      </c>
    </row>
    <row r="162" spans="1:22" x14ac:dyDescent="0.3">
      <c r="A162" s="1">
        <f t="shared" si="2"/>
        <v>161</v>
      </c>
      <c r="B162" t="s">
        <v>115</v>
      </c>
      <c r="C162" t="s">
        <v>1363</v>
      </c>
      <c r="D162" t="s">
        <v>619</v>
      </c>
      <c r="E162" t="s">
        <v>628</v>
      </c>
      <c r="F162" t="s">
        <v>1564</v>
      </c>
      <c r="G162" t="s">
        <v>868</v>
      </c>
      <c r="H162" t="s">
        <v>104</v>
      </c>
      <c r="I162" t="s">
        <v>342</v>
      </c>
      <c r="J162" t="s">
        <v>1565</v>
      </c>
      <c r="K162" t="s">
        <v>618</v>
      </c>
      <c r="L162" t="s">
        <v>190</v>
      </c>
      <c r="M162" t="s">
        <v>91</v>
      </c>
      <c r="N162" t="s">
        <v>1110</v>
      </c>
      <c r="O162" t="s">
        <v>1566</v>
      </c>
      <c r="P162" t="s">
        <v>1567</v>
      </c>
      <c r="Q162" t="s">
        <v>138</v>
      </c>
      <c r="R162" t="s">
        <v>1344</v>
      </c>
      <c r="S162" t="s">
        <v>1568</v>
      </c>
      <c r="T162" t="s">
        <v>348</v>
      </c>
      <c r="U162" t="s">
        <v>1381</v>
      </c>
      <c r="V162" t="s">
        <v>1569</v>
      </c>
    </row>
    <row r="163" spans="1:22" x14ac:dyDescent="0.3">
      <c r="A163" s="1">
        <f t="shared" si="2"/>
        <v>162</v>
      </c>
      <c r="B163" t="s">
        <v>1570</v>
      </c>
      <c r="C163" t="s">
        <v>1571</v>
      </c>
      <c r="D163" t="s">
        <v>422</v>
      </c>
      <c r="E163" t="s">
        <v>653</v>
      </c>
      <c r="F163" t="s">
        <v>1536</v>
      </c>
      <c r="G163" t="s">
        <v>1572</v>
      </c>
      <c r="H163" t="s">
        <v>124</v>
      </c>
      <c r="I163" t="s">
        <v>318</v>
      </c>
      <c r="J163" t="s">
        <v>1395</v>
      </c>
      <c r="K163" t="s">
        <v>1109</v>
      </c>
      <c r="L163" t="s">
        <v>456</v>
      </c>
      <c r="M163" t="s">
        <v>109</v>
      </c>
      <c r="N163" t="s">
        <v>831</v>
      </c>
      <c r="O163" t="s">
        <v>894</v>
      </c>
      <c r="P163" t="s">
        <v>1573</v>
      </c>
      <c r="Q163" t="s">
        <v>81</v>
      </c>
      <c r="R163" t="s">
        <v>1574</v>
      </c>
      <c r="S163" t="s">
        <v>1283</v>
      </c>
      <c r="T163" t="s">
        <v>1575</v>
      </c>
      <c r="U163" t="s">
        <v>1576</v>
      </c>
      <c r="V163" t="s">
        <v>735</v>
      </c>
    </row>
    <row r="164" spans="1:22" x14ac:dyDescent="0.3">
      <c r="A164" s="1">
        <f t="shared" si="2"/>
        <v>163</v>
      </c>
      <c r="B164" t="s">
        <v>1577</v>
      </c>
      <c r="C164" t="s">
        <v>1578</v>
      </c>
      <c r="D164" t="s">
        <v>1579</v>
      </c>
      <c r="E164" t="s">
        <v>353</v>
      </c>
      <c r="F164" t="s">
        <v>631</v>
      </c>
      <c r="G164" t="s">
        <v>305</v>
      </c>
      <c r="H164" t="s">
        <v>1536</v>
      </c>
      <c r="I164" t="s">
        <v>1580</v>
      </c>
      <c r="J164" t="s">
        <v>1581</v>
      </c>
      <c r="K164" t="s">
        <v>490</v>
      </c>
      <c r="L164" t="s">
        <v>794</v>
      </c>
      <c r="M164" t="s">
        <v>290</v>
      </c>
      <c r="N164" t="s">
        <v>665</v>
      </c>
      <c r="O164" t="s">
        <v>1222</v>
      </c>
      <c r="P164" t="s">
        <v>1582</v>
      </c>
      <c r="Q164" t="s">
        <v>1583</v>
      </c>
      <c r="R164" t="s">
        <v>676</v>
      </c>
      <c r="S164" t="s">
        <v>1584</v>
      </c>
      <c r="T164" t="s">
        <v>959</v>
      </c>
      <c r="U164" t="s">
        <v>1011</v>
      </c>
      <c r="V164" t="s">
        <v>1585</v>
      </c>
    </row>
    <row r="165" spans="1:22" x14ac:dyDescent="0.3">
      <c r="A165" s="1">
        <f t="shared" si="2"/>
        <v>164</v>
      </c>
      <c r="B165" t="s">
        <v>1586</v>
      </c>
      <c r="C165" t="s">
        <v>1587</v>
      </c>
      <c r="D165" t="s">
        <v>210</v>
      </c>
      <c r="E165" t="s">
        <v>753</v>
      </c>
      <c r="F165" t="s">
        <v>35</v>
      </c>
      <c r="G165" t="s">
        <v>1148</v>
      </c>
      <c r="H165" t="s">
        <v>785</v>
      </c>
      <c r="I165" t="s">
        <v>478</v>
      </c>
      <c r="J165" t="s">
        <v>49</v>
      </c>
      <c r="K165" t="s">
        <v>375</v>
      </c>
      <c r="L165" t="s">
        <v>1588</v>
      </c>
      <c r="M165" t="s">
        <v>1589</v>
      </c>
      <c r="N165" t="s">
        <v>1590</v>
      </c>
      <c r="O165" t="s">
        <v>63</v>
      </c>
      <c r="P165" t="s">
        <v>132</v>
      </c>
      <c r="Q165" t="s">
        <v>1591</v>
      </c>
      <c r="R165" t="s">
        <v>1592</v>
      </c>
      <c r="S165" t="s">
        <v>1593</v>
      </c>
      <c r="T165" t="s">
        <v>440</v>
      </c>
      <c r="U165" t="s">
        <v>1594</v>
      </c>
      <c r="V165" t="s">
        <v>1595</v>
      </c>
    </row>
    <row r="166" spans="1:22" x14ac:dyDescent="0.3">
      <c r="A166" s="1">
        <f t="shared" si="2"/>
        <v>165</v>
      </c>
      <c r="B166" t="s">
        <v>1596</v>
      </c>
      <c r="C166" t="s">
        <v>1424</v>
      </c>
      <c r="D166" t="s">
        <v>1597</v>
      </c>
      <c r="E166" t="s">
        <v>1484</v>
      </c>
      <c r="F166" t="s">
        <v>518</v>
      </c>
      <c r="G166" t="s">
        <v>1598</v>
      </c>
      <c r="H166" t="s">
        <v>764</v>
      </c>
      <c r="I166" t="s">
        <v>392</v>
      </c>
      <c r="J166" t="s">
        <v>1599</v>
      </c>
      <c r="K166" t="s">
        <v>1600</v>
      </c>
      <c r="L166" t="s">
        <v>1601</v>
      </c>
      <c r="M166" t="s">
        <v>491</v>
      </c>
      <c r="N166" t="s">
        <v>1602</v>
      </c>
      <c r="O166" t="s">
        <v>470</v>
      </c>
      <c r="P166" t="s">
        <v>128</v>
      </c>
      <c r="Q166" t="s">
        <v>1603</v>
      </c>
      <c r="R166" t="s">
        <v>568</v>
      </c>
      <c r="S166" t="s">
        <v>1452</v>
      </c>
      <c r="T166" t="s">
        <v>51</v>
      </c>
      <c r="U166" t="s">
        <v>1575</v>
      </c>
      <c r="V166" t="s">
        <v>691</v>
      </c>
    </row>
    <row r="167" spans="1:22" x14ac:dyDescent="0.3">
      <c r="A167" s="1">
        <f t="shared" si="2"/>
        <v>166</v>
      </c>
      <c r="B167" t="s">
        <v>1604</v>
      </c>
      <c r="C167" t="s">
        <v>1107</v>
      </c>
      <c r="D167" t="s">
        <v>1605</v>
      </c>
      <c r="E167" t="s">
        <v>1118</v>
      </c>
      <c r="F167" t="s">
        <v>352</v>
      </c>
      <c r="G167" t="s">
        <v>1322</v>
      </c>
      <c r="H167" t="s">
        <v>866</v>
      </c>
      <c r="I167" t="s">
        <v>1606</v>
      </c>
      <c r="J167" t="s">
        <v>1607</v>
      </c>
      <c r="K167" t="s">
        <v>1608</v>
      </c>
      <c r="L167" t="s">
        <v>522</v>
      </c>
      <c r="M167" t="s">
        <v>1257</v>
      </c>
      <c r="N167" t="s">
        <v>1609</v>
      </c>
      <c r="O167" t="s">
        <v>1610</v>
      </c>
      <c r="P167" t="s">
        <v>1611</v>
      </c>
      <c r="Q167" t="s">
        <v>1612</v>
      </c>
      <c r="R167" t="s">
        <v>1251</v>
      </c>
      <c r="S167" t="s">
        <v>494</v>
      </c>
      <c r="T167" t="s">
        <v>1613</v>
      </c>
      <c r="U167" t="s">
        <v>1102</v>
      </c>
      <c r="V167" t="s">
        <v>1614</v>
      </c>
    </row>
    <row r="168" spans="1:22" x14ac:dyDescent="0.3">
      <c r="A168" s="1">
        <f t="shared" si="2"/>
        <v>167</v>
      </c>
      <c r="B168" t="s">
        <v>1615</v>
      </c>
      <c r="C168" t="s">
        <v>1616</v>
      </c>
      <c r="D168" t="s">
        <v>555</v>
      </c>
      <c r="E168" t="s">
        <v>632</v>
      </c>
      <c r="F168" t="s">
        <v>228</v>
      </c>
      <c r="G168" t="s">
        <v>27</v>
      </c>
      <c r="H168" t="s">
        <v>1421</v>
      </c>
      <c r="I168" t="s">
        <v>619</v>
      </c>
      <c r="J168" t="s">
        <v>682</v>
      </c>
      <c r="K168" t="s">
        <v>1617</v>
      </c>
      <c r="L168" t="s">
        <v>539</v>
      </c>
      <c r="M168" t="s">
        <v>273</v>
      </c>
      <c r="N168" t="s">
        <v>125</v>
      </c>
      <c r="O168" t="s">
        <v>1618</v>
      </c>
      <c r="P168" t="s">
        <v>1468</v>
      </c>
      <c r="Q168" t="s">
        <v>1619</v>
      </c>
      <c r="R168" t="s">
        <v>757</v>
      </c>
      <c r="S168" t="s">
        <v>560</v>
      </c>
      <c r="T168" t="s">
        <v>895</v>
      </c>
      <c r="U168" t="s">
        <v>1574</v>
      </c>
      <c r="V168" t="s">
        <v>1620</v>
      </c>
    </row>
    <row r="169" spans="1:22" x14ac:dyDescent="0.3">
      <c r="A169" s="1">
        <f t="shared" si="2"/>
        <v>168</v>
      </c>
      <c r="B169" t="s">
        <v>287</v>
      </c>
      <c r="C169" t="s">
        <v>941</v>
      </c>
      <c r="D169" t="s">
        <v>455</v>
      </c>
      <c r="E169" t="s">
        <v>1017</v>
      </c>
      <c r="F169" t="s">
        <v>466</v>
      </c>
      <c r="G169" t="s">
        <v>1621</v>
      </c>
      <c r="H169" t="s">
        <v>228</v>
      </c>
      <c r="I169" t="s">
        <v>1622</v>
      </c>
      <c r="J169" t="s">
        <v>1623</v>
      </c>
      <c r="K169" t="s">
        <v>331</v>
      </c>
      <c r="L169" t="s">
        <v>955</v>
      </c>
      <c r="M169" t="s">
        <v>553</v>
      </c>
      <c r="N169" t="s">
        <v>1624</v>
      </c>
      <c r="O169" t="s">
        <v>1624</v>
      </c>
      <c r="P169" t="s">
        <v>1625</v>
      </c>
      <c r="Q169" t="s">
        <v>1626</v>
      </c>
      <c r="R169" t="s">
        <v>1627</v>
      </c>
      <c r="S169" t="s">
        <v>1628</v>
      </c>
      <c r="T169" t="s">
        <v>1629</v>
      </c>
      <c r="U169" t="s">
        <v>719</v>
      </c>
      <c r="V169" t="s">
        <v>1630</v>
      </c>
    </row>
    <row r="170" spans="1:22" x14ac:dyDescent="0.3">
      <c r="A170" s="1">
        <f t="shared" si="2"/>
        <v>169</v>
      </c>
      <c r="B170" t="s">
        <v>1631</v>
      </c>
      <c r="C170" t="s">
        <v>1632</v>
      </c>
      <c r="D170" t="s">
        <v>1633</v>
      </c>
      <c r="E170" t="s">
        <v>1040</v>
      </c>
      <c r="F170" t="s">
        <v>160</v>
      </c>
      <c r="G170" t="s">
        <v>393</v>
      </c>
      <c r="H170" t="s">
        <v>371</v>
      </c>
      <c r="I170" t="s">
        <v>845</v>
      </c>
      <c r="J170" t="s">
        <v>1634</v>
      </c>
      <c r="K170" t="s">
        <v>227</v>
      </c>
      <c r="L170" t="s">
        <v>1635</v>
      </c>
      <c r="M170" t="s">
        <v>46</v>
      </c>
      <c r="N170" t="s">
        <v>1636</v>
      </c>
      <c r="O170" t="s">
        <v>344</v>
      </c>
      <c r="P170" t="s">
        <v>108</v>
      </c>
      <c r="Q170" t="s">
        <v>1637</v>
      </c>
      <c r="R170" t="s">
        <v>1638</v>
      </c>
      <c r="S170" t="s">
        <v>1639</v>
      </c>
      <c r="T170" t="s">
        <v>1640</v>
      </c>
      <c r="U170" t="s">
        <v>708</v>
      </c>
      <c r="V170" t="s">
        <v>420</v>
      </c>
    </row>
    <row r="171" spans="1:22" x14ac:dyDescent="0.3">
      <c r="A171" s="1">
        <f t="shared" si="2"/>
        <v>170</v>
      </c>
      <c r="B171" t="s">
        <v>247</v>
      </c>
      <c r="C171" t="s">
        <v>1641</v>
      </c>
      <c r="D171" t="s">
        <v>700</v>
      </c>
      <c r="E171" t="s">
        <v>50</v>
      </c>
      <c r="F171" t="s">
        <v>170</v>
      </c>
      <c r="G171" t="s">
        <v>1642</v>
      </c>
      <c r="H171" t="s">
        <v>46</v>
      </c>
      <c r="I171" t="s">
        <v>1643</v>
      </c>
      <c r="J171" t="s">
        <v>557</v>
      </c>
      <c r="K171" t="s">
        <v>619</v>
      </c>
      <c r="L171" t="s">
        <v>1032</v>
      </c>
      <c r="M171" t="s">
        <v>1458</v>
      </c>
      <c r="N171" t="s">
        <v>378</v>
      </c>
      <c r="O171" t="s">
        <v>1644</v>
      </c>
      <c r="P171" t="s">
        <v>532</v>
      </c>
      <c r="Q171" t="s">
        <v>250</v>
      </c>
      <c r="R171" t="s">
        <v>1645</v>
      </c>
      <c r="S171" t="s">
        <v>1134</v>
      </c>
      <c r="T171" t="s">
        <v>227</v>
      </c>
      <c r="U171" t="s">
        <v>1646</v>
      </c>
      <c r="V171" t="s">
        <v>1647</v>
      </c>
    </row>
    <row r="172" spans="1:22" x14ac:dyDescent="0.3">
      <c r="A172" s="1">
        <f t="shared" si="2"/>
        <v>171</v>
      </c>
      <c r="B172" t="s">
        <v>241</v>
      </c>
      <c r="C172" t="s">
        <v>1648</v>
      </c>
      <c r="D172" t="s">
        <v>1148</v>
      </c>
      <c r="E172" t="s">
        <v>1441</v>
      </c>
      <c r="F172" t="s">
        <v>1649</v>
      </c>
      <c r="G172" t="s">
        <v>1650</v>
      </c>
      <c r="H172" t="s">
        <v>811</v>
      </c>
      <c r="I172" t="s">
        <v>330</v>
      </c>
      <c r="J172" t="s">
        <v>1651</v>
      </c>
      <c r="K172" t="s">
        <v>155</v>
      </c>
      <c r="L172" t="s">
        <v>392</v>
      </c>
      <c r="M172" t="s">
        <v>298</v>
      </c>
      <c r="N172" t="s">
        <v>353</v>
      </c>
      <c r="O172" t="s">
        <v>1652</v>
      </c>
      <c r="P172" t="s">
        <v>1653</v>
      </c>
      <c r="Q172" t="s">
        <v>1654</v>
      </c>
      <c r="R172" t="s">
        <v>172</v>
      </c>
      <c r="S172" t="s">
        <v>1655</v>
      </c>
      <c r="T172" t="s">
        <v>1656</v>
      </c>
      <c r="U172" t="s">
        <v>1336</v>
      </c>
      <c r="V172" t="s">
        <v>1103</v>
      </c>
    </row>
    <row r="173" spans="1:22" x14ac:dyDescent="0.3">
      <c r="A173" s="1">
        <f t="shared" si="2"/>
        <v>172</v>
      </c>
      <c r="B173" t="s">
        <v>1657</v>
      </c>
      <c r="C173" t="s">
        <v>1658</v>
      </c>
      <c r="D173" t="s">
        <v>1659</v>
      </c>
      <c r="E173" t="s">
        <v>1660</v>
      </c>
      <c r="F173" t="s">
        <v>1485</v>
      </c>
      <c r="G173" t="s">
        <v>771</v>
      </c>
      <c r="H173" t="s">
        <v>1661</v>
      </c>
      <c r="I173" t="s">
        <v>1062</v>
      </c>
      <c r="J173" t="s">
        <v>1662</v>
      </c>
      <c r="K173" t="s">
        <v>823</v>
      </c>
      <c r="L173" t="s">
        <v>78</v>
      </c>
      <c r="M173" t="s">
        <v>1663</v>
      </c>
      <c r="N173" t="s">
        <v>1664</v>
      </c>
      <c r="O173" t="s">
        <v>1665</v>
      </c>
      <c r="P173" t="s">
        <v>1666</v>
      </c>
      <c r="Q173" t="s">
        <v>894</v>
      </c>
      <c r="R173" t="s">
        <v>625</v>
      </c>
      <c r="S173" t="s">
        <v>1667</v>
      </c>
      <c r="T173" t="s">
        <v>1668</v>
      </c>
      <c r="U173" t="s">
        <v>293</v>
      </c>
      <c r="V173" t="s">
        <v>1669</v>
      </c>
    </row>
    <row r="174" spans="1:22" x14ac:dyDescent="0.3">
      <c r="A174" s="1">
        <f t="shared" si="2"/>
        <v>173</v>
      </c>
      <c r="B174" t="s">
        <v>1670</v>
      </c>
      <c r="C174" t="s">
        <v>129</v>
      </c>
      <c r="D174" t="s">
        <v>1658</v>
      </c>
      <c r="E174" t="s">
        <v>1050</v>
      </c>
      <c r="F174" t="s">
        <v>424</v>
      </c>
      <c r="G174" t="s">
        <v>277</v>
      </c>
      <c r="H174" t="s">
        <v>1671</v>
      </c>
      <c r="I174" t="s">
        <v>1672</v>
      </c>
      <c r="J174" t="s">
        <v>989</v>
      </c>
      <c r="K174" t="s">
        <v>151</v>
      </c>
      <c r="L174" t="s">
        <v>1673</v>
      </c>
      <c r="M174" t="s">
        <v>1674</v>
      </c>
      <c r="N174" t="s">
        <v>1675</v>
      </c>
      <c r="O174" t="s">
        <v>130</v>
      </c>
      <c r="P174" t="s">
        <v>875</v>
      </c>
      <c r="Q174" t="s">
        <v>1676</v>
      </c>
      <c r="R174" t="s">
        <v>66</v>
      </c>
      <c r="S174" t="s">
        <v>1102</v>
      </c>
      <c r="T174" t="s">
        <v>1437</v>
      </c>
      <c r="U174" t="s">
        <v>1401</v>
      </c>
      <c r="V174" t="s">
        <v>369</v>
      </c>
    </row>
    <row r="175" spans="1:22" x14ac:dyDescent="0.3">
      <c r="A175" s="1">
        <f t="shared" si="2"/>
        <v>174</v>
      </c>
      <c r="B175" t="s">
        <v>1464</v>
      </c>
      <c r="C175" t="s">
        <v>1677</v>
      </c>
      <c r="D175" t="s">
        <v>1678</v>
      </c>
      <c r="E175" t="s">
        <v>1097</v>
      </c>
      <c r="F175" t="s">
        <v>1679</v>
      </c>
      <c r="G175" t="s">
        <v>1147</v>
      </c>
      <c r="H175" t="s">
        <v>837</v>
      </c>
      <c r="I175" t="s">
        <v>1680</v>
      </c>
      <c r="J175" t="s">
        <v>42</v>
      </c>
      <c r="K175" t="s">
        <v>485</v>
      </c>
      <c r="L175" t="s">
        <v>521</v>
      </c>
      <c r="M175" t="s">
        <v>1681</v>
      </c>
      <c r="N175" t="s">
        <v>1150</v>
      </c>
      <c r="O175" t="s">
        <v>1682</v>
      </c>
      <c r="P175" t="s">
        <v>1683</v>
      </c>
      <c r="Q175" t="s">
        <v>1684</v>
      </c>
      <c r="R175" t="s">
        <v>706</v>
      </c>
      <c r="S175" t="s">
        <v>1685</v>
      </c>
      <c r="T175" t="s">
        <v>1686</v>
      </c>
      <c r="U175" t="s">
        <v>300</v>
      </c>
      <c r="V175" t="s">
        <v>1143</v>
      </c>
    </row>
    <row r="176" spans="1:22" x14ac:dyDescent="0.3">
      <c r="A176" s="1">
        <f t="shared" si="2"/>
        <v>175</v>
      </c>
      <c r="B176" t="s">
        <v>1030</v>
      </c>
      <c r="C176" t="s">
        <v>682</v>
      </c>
      <c r="D176" t="s">
        <v>1331</v>
      </c>
      <c r="E176" t="s">
        <v>855</v>
      </c>
      <c r="F176" t="s">
        <v>949</v>
      </c>
      <c r="G176" t="s">
        <v>434</v>
      </c>
      <c r="H176" t="s">
        <v>403</v>
      </c>
      <c r="I176" t="s">
        <v>566</v>
      </c>
      <c r="J176" t="s">
        <v>1687</v>
      </c>
      <c r="K176" t="s">
        <v>1688</v>
      </c>
      <c r="L176" t="s">
        <v>1235</v>
      </c>
      <c r="M176" t="s">
        <v>866</v>
      </c>
      <c r="N176" t="s">
        <v>34</v>
      </c>
      <c r="O176" t="s">
        <v>617</v>
      </c>
      <c r="P176" t="s">
        <v>706</v>
      </c>
      <c r="Q176" t="s">
        <v>1689</v>
      </c>
      <c r="R176" t="s">
        <v>250</v>
      </c>
      <c r="S176" t="s">
        <v>1160</v>
      </c>
      <c r="T176" t="s">
        <v>406</v>
      </c>
      <c r="U176" t="s">
        <v>1690</v>
      </c>
      <c r="V176" t="s">
        <v>1691</v>
      </c>
    </row>
    <row r="177" spans="1:22" x14ac:dyDescent="0.3">
      <c r="A177" s="1">
        <f t="shared" si="2"/>
        <v>176</v>
      </c>
      <c r="B177" t="s">
        <v>22</v>
      </c>
      <c r="C177" t="s">
        <v>1692</v>
      </c>
      <c r="D177" t="s">
        <v>846</v>
      </c>
      <c r="E177" t="s">
        <v>137</v>
      </c>
      <c r="F177" t="s">
        <v>1170</v>
      </c>
      <c r="G177" t="s">
        <v>784</v>
      </c>
      <c r="H177" t="s">
        <v>47</v>
      </c>
      <c r="I177" t="s">
        <v>1693</v>
      </c>
      <c r="J177" t="s">
        <v>1694</v>
      </c>
      <c r="K177" t="s">
        <v>58</v>
      </c>
      <c r="L177" t="s">
        <v>1695</v>
      </c>
      <c r="M177" t="s">
        <v>867</v>
      </c>
      <c r="N177" t="s">
        <v>1397</v>
      </c>
      <c r="O177" t="s">
        <v>1696</v>
      </c>
      <c r="P177" t="s">
        <v>1697</v>
      </c>
      <c r="Q177" t="s">
        <v>1698</v>
      </c>
      <c r="R177" t="s">
        <v>1311</v>
      </c>
      <c r="S177" t="s">
        <v>195</v>
      </c>
      <c r="T177" t="s">
        <v>1409</v>
      </c>
      <c r="U177" t="s">
        <v>1699</v>
      </c>
      <c r="V177" t="s">
        <v>1700</v>
      </c>
    </row>
    <row r="178" spans="1:22" x14ac:dyDescent="0.3">
      <c r="A178" s="1">
        <f t="shared" si="2"/>
        <v>177</v>
      </c>
      <c r="B178" t="s">
        <v>1701</v>
      </c>
      <c r="C178" t="s">
        <v>1702</v>
      </c>
      <c r="D178" t="s">
        <v>1703</v>
      </c>
      <c r="E178" t="s">
        <v>129</v>
      </c>
      <c r="F178" t="s">
        <v>1234</v>
      </c>
      <c r="G178" t="s">
        <v>317</v>
      </c>
      <c r="H178" t="s">
        <v>1127</v>
      </c>
      <c r="I178" t="s">
        <v>705</v>
      </c>
      <c r="J178" t="s">
        <v>238</v>
      </c>
      <c r="K178" t="s">
        <v>503</v>
      </c>
      <c r="L178" t="s">
        <v>303</v>
      </c>
      <c r="M178" t="s">
        <v>1109</v>
      </c>
      <c r="N178" t="s">
        <v>1704</v>
      </c>
      <c r="O178" t="s">
        <v>376</v>
      </c>
      <c r="P178" t="s">
        <v>1705</v>
      </c>
      <c r="Q178" t="s">
        <v>1293</v>
      </c>
      <c r="R178" t="s">
        <v>617</v>
      </c>
      <c r="S178" t="s">
        <v>1208</v>
      </c>
      <c r="T178" t="s">
        <v>1706</v>
      </c>
      <c r="U178" t="s">
        <v>1707</v>
      </c>
      <c r="V178" t="s">
        <v>1708</v>
      </c>
    </row>
    <row r="179" spans="1:22" x14ac:dyDescent="0.3">
      <c r="A179" s="1">
        <f t="shared" si="2"/>
        <v>178</v>
      </c>
      <c r="B179" t="s">
        <v>151</v>
      </c>
      <c r="C179" t="s">
        <v>1709</v>
      </c>
      <c r="D179" t="s">
        <v>1710</v>
      </c>
      <c r="E179" t="s">
        <v>305</v>
      </c>
      <c r="F179" t="s">
        <v>238</v>
      </c>
      <c r="G179" t="s">
        <v>1234</v>
      </c>
      <c r="H179" t="s">
        <v>134</v>
      </c>
      <c r="I179" t="s">
        <v>1129</v>
      </c>
      <c r="J179" t="s">
        <v>616</v>
      </c>
      <c r="K179" t="s">
        <v>344</v>
      </c>
      <c r="L179" t="s">
        <v>1711</v>
      </c>
      <c r="M179" t="s">
        <v>1712</v>
      </c>
      <c r="N179" t="s">
        <v>303</v>
      </c>
      <c r="O179" t="s">
        <v>54</v>
      </c>
      <c r="P179" t="s">
        <v>917</v>
      </c>
      <c r="Q179" t="s">
        <v>1713</v>
      </c>
      <c r="R179" t="s">
        <v>1714</v>
      </c>
      <c r="S179" t="s">
        <v>70</v>
      </c>
      <c r="T179" t="s">
        <v>745</v>
      </c>
      <c r="U179" t="s">
        <v>1595</v>
      </c>
      <c r="V179" t="s">
        <v>748</v>
      </c>
    </row>
    <row r="180" spans="1:22" x14ac:dyDescent="0.3">
      <c r="A180" s="1">
        <f t="shared" si="2"/>
        <v>179</v>
      </c>
      <c r="B180" t="s">
        <v>455</v>
      </c>
      <c r="C180" t="s">
        <v>527</v>
      </c>
      <c r="D180" t="s">
        <v>642</v>
      </c>
      <c r="E180" t="s">
        <v>1148</v>
      </c>
      <c r="F180" t="s">
        <v>1715</v>
      </c>
      <c r="G180" t="s">
        <v>888</v>
      </c>
      <c r="H180" t="s">
        <v>678</v>
      </c>
      <c r="I180" t="s">
        <v>616</v>
      </c>
      <c r="J180" t="s">
        <v>492</v>
      </c>
      <c r="K180" t="s">
        <v>226</v>
      </c>
      <c r="L180" t="s">
        <v>1716</v>
      </c>
      <c r="M180" t="s">
        <v>823</v>
      </c>
      <c r="N180" t="s">
        <v>685</v>
      </c>
      <c r="O180" t="s">
        <v>1609</v>
      </c>
      <c r="P180" t="s">
        <v>1717</v>
      </c>
      <c r="Q180" t="s">
        <v>1718</v>
      </c>
      <c r="R180" t="s">
        <v>971</v>
      </c>
      <c r="S180" t="s">
        <v>138</v>
      </c>
      <c r="T180" t="s">
        <v>1719</v>
      </c>
      <c r="U180" t="s">
        <v>1462</v>
      </c>
      <c r="V180" t="s">
        <v>1720</v>
      </c>
    </row>
    <row r="181" spans="1:22" x14ac:dyDescent="0.3">
      <c r="A181" s="1">
        <f t="shared" si="2"/>
        <v>180</v>
      </c>
      <c r="B181" t="s">
        <v>443</v>
      </c>
      <c r="C181" t="s">
        <v>662</v>
      </c>
      <c r="D181" t="s">
        <v>1721</v>
      </c>
      <c r="E181" t="s">
        <v>1232</v>
      </c>
      <c r="F181" t="s">
        <v>964</v>
      </c>
      <c r="G181" t="s">
        <v>155</v>
      </c>
      <c r="H181" t="s">
        <v>1722</v>
      </c>
      <c r="I181" t="s">
        <v>1723</v>
      </c>
      <c r="J181" t="s">
        <v>1540</v>
      </c>
      <c r="K181" t="s">
        <v>1540</v>
      </c>
      <c r="L181" t="s">
        <v>1724</v>
      </c>
      <c r="M181" t="s">
        <v>447</v>
      </c>
      <c r="N181" t="s">
        <v>117</v>
      </c>
      <c r="O181" t="s">
        <v>1725</v>
      </c>
      <c r="P181" t="s">
        <v>1726</v>
      </c>
      <c r="Q181" t="s">
        <v>1727</v>
      </c>
      <c r="R181" t="s">
        <v>1728</v>
      </c>
      <c r="S181" t="s">
        <v>1729</v>
      </c>
      <c r="T181" t="s">
        <v>709</v>
      </c>
      <c r="U181">
        <v>5398</v>
      </c>
      <c r="V181" t="s">
        <v>736</v>
      </c>
    </row>
    <row r="182" spans="1:22" x14ac:dyDescent="0.3">
      <c r="A182" s="1">
        <f t="shared" si="2"/>
        <v>181</v>
      </c>
      <c r="B182" t="s">
        <v>1550</v>
      </c>
      <c r="C182" t="s">
        <v>1730</v>
      </c>
      <c r="D182" t="s">
        <v>1088</v>
      </c>
      <c r="E182" t="s">
        <v>226</v>
      </c>
      <c r="F182" t="s">
        <v>1731</v>
      </c>
      <c r="G182" t="s">
        <v>1732</v>
      </c>
      <c r="H182" t="s">
        <v>1190</v>
      </c>
      <c r="I182" t="s">
        <v>882</v>
      </c>
      <c r="J182" t="s">
        <v>171</v>
      </c>
      <c r="K182" t="s">
        <v>1513</v>
      </c>
      <c r="L182" t="s">
        <v>716</v>
      </c>
      <c r="M182" t="s">
        <v>1733</v>
      </c>
      <c r="N182" t="s">
        <v>1245</v>
      </c>
      <c r="O182" t="s">
        <v>848</v>
      </c>
      <c r="P182" t="s">
        <v>1734</v>
      </c>
      <c r="Q182" t="s">
        <v>399</v>
      </c>
      <c r="R182" t="s">
        <v>1735</v>
      </c>
      <c r="S182" t="s">
        <v>1213</v>
      </c>
      <c r="T182" t="s">
        <v>1736</v>
      </c>
      <c r="U182" t="s">
        <v>1347</v>
      </c>
      <c r="V182" t="s">
        <v>1737</v>
      </c>
    </row>
    <row r="183" spans="1:22" x14ac:dyDescent="0.3">
      <c r="A183" s="1">
        <f t="shared" si="2"/>
        <v>182</v>
      </c>
      <c r="B183" t="s">
        <v>1738</v>
      </c>
      <c r="C183" t="s">
        <v>1739</v>
      </c>
      <c r="D183" t="s">
        <v>595</v>
      </c>
      <c r="E183" t="s">
        <v>1740</v>
      </c>
      <c r="F183" t="s">
        <v>106</v>
      </c>
      <c r="G183" t="s">
        <v>597</v>
      </c>
      <c r="H183" t="s">
        <v>1741</v>
      </c>
      <c r="I183" t="s">
        <v>1742</v>
      </c>
      <c r="J183" t="s">
        <v>1743</v>
      </c>
      <c r="K183" t="s">
        <v>940</v>
      </c>
      <c r="L183" t="s">
        <v>1744</v>
      </c>
      <c r="M183" t="s">
        <v>28</v>
      </c>
      <c r="N183" t="s">
        <v>512</v>
      </c>
      <c r="O183" t="s">
        <v>168</v>
      </c>
      <c r="P183" t="s">
        <v>95</v>
      </c>
      <c r="Q183" t="s">
        <v>1745</v>
      </c>
      <c r="R183" t="s">
        <v>39</v>
      </c>
      <c r="S183" t="s">
        <v>1746</v>
      </c>
      <c r="T183" t="s">
        <v>1195</v>
      </c>
      <c r="U183" t="s">
        <v>1747</v>
      </c>
      <c r="V183" t="s">
        <v>1748</v>
      </c>
    </row>
    <row r="184" spans="1:22" x14ac:dyDescent="0.3">
      <c r="A184" s="1">
        <f t="shared" si="2"/>
        <v>183</v>
      </c>
      <c r="B184" t="s">
        <v>122</v>
      </c>
      <c r="C184" t="s">
        <v>341</v>
      </c>
      <c r="D184" t="s">
        <v>1350</v>
      </c>
      <c r="E184" t="s">
        <v>1749</v>
      </c>
      <c r="F184" t="s">
        <v>1750</v>
      </c>
      <c r="G184" t="s">
        <v>764</v>
      </c>
      <c r="H184" t="s">
        <v>809</v>
      </c>
      <c r="I184" t="s">
        <v>868</v>
      </c>
      <c r="J184" t="s">
        <v>1231</v>
      </c>
      <c r="K184" t="s">
        <v>1751</v>
      </c>
      <c r="L184" t="s">
        <v>1752</v>
      </c>
      <c r="M184" t="s">
        <v>154</v>
      </c>
      <c r="N184" t="s">
        <v>90</v>
      </c>
      <c r="O184" t="s">
        <v>694</v>
      </c>
      <c r="P184" t="s">
        <v>1753</v>
      </c>
      <c r="Q184" t="s">
        <v>1083</v>
      </c>
      <c r="R184" t="s">
        <v>1754</v>
      </c>
      <c r="S184" t="s">
        <v>1755</v>
      </c>
      <c r="T184" t="s">
        <v>571</v>
      </c>
      <c r="U184" t="s">
        <v>874</v>
      </c>
      <c r="V184" t="s">
        <v>1756</v>
      </c>
    </row>
    <row r="185" spans="1:22" x14ac:dyDescent="0.3">
      <c r="A185" s="1">
        <f t="shared" si="2"/>
        <v>184</v>
      </c>
      <c r="B185" t="s">
        <v>689</v>
      </c>
      <c r="C185" t="s">
        <v>433</v>
      </c>
      <c r="D185" t="s">
        <v>1757</v>
      </c>
      <c r="E185" t="s">
        <v>553</v>
      </c>
      <c r="F185" t="s">
        <v>1758</v>
      </c>
      <c r="G185" t="s">
        <v>567</v>
      </c>
      <c r="H185" t="s">
        <v>470</v>
      </c>
      <c r="I185" t="s">
        <v>448</v>
      </c>
      <c r="J185" t="s">
        <v>1759</v>
      </c>
      <c r="K185" t="s">
        <v>1760</v>
      </c>
      <c r="L185" t="s">
        <v>1117</v>
      </c>
      <c r="M185" t="s">
        <v>1761</v>
      </c>
      <c r="N185" t="s">
        <v>376</v>
      </c>
      <c r="O185" t="s">
        <v>1762</v>
      </c>
      <c r="P185" t="s">
        <v>1763</v>
      </c>
      <c r="Q185" t="s">
        <v>1266</v>
      </c>
      <c r="R185" t="s">
        <v>368</v>
      </c>
      <c r="S185" t="s">
        <v>1764</v>
      </c>
      <c r="T185" t="s">
        <v>1517</v>
      </c>
      <c r="U185" t="s">
        <v>1719</v>
      </c>
      <c r="V185" t="s">
        <v>1765</v>
      </c>
    </row>
    <row r="186" spans="1:22" x14ac:dyDescent="0.3">
      <c r="A186" s="1">
        <f t="shared" si="2"/>
        <v>185</v>
      </c>
      <c r="B186" t="s">
        <v>1766</v>
      </c>
      <c r="C186" t="s">
        <v>1767</v>
      </c>
      <c r="D186" t="s">
        <v>1315</v>
      </c>
      <c r="E186" t="s">
        <v>1768</v>
      </c>
      <c r="F186" t="s">
        <v>1769</v>
      </c>
      <c r="G186" t="s">
        <v>689</v>
      </c>
      <c r="H186" t="s">
        <v>1770</v>
      </c>
      <c r="I186" t="s">
        <v>226</v>
      </c>
      <c r="J186" t="s">
        <v>1771</v>
      </c>
      <c r="K186" t="s">
        <v>1680</v>
      </c>
      <c r="L186" t="s">
        <v>1772</v>
      </c>
      <c r="M186" t="s">
        <v>78</v>
      </c>
      <c r="N186" t="s">
        <v>1184</v>
      </c>
      <c r="O186" t="s">
        <v>1773</v>
      </c>
      <c r="P186" t="s">
        <v>346</v>
      </c>
      <c r="Q186" t="s">
        <v>1344</v>
      </c>
      <c r="R186" t="s">
        <v>1774</v>
      </c>
      <c r="S186" t="s">
        <v>118</v>
      </c>
      <c r="T186" t="s">
        <v>1775</v>
      </c>
      <c r="U186" t="s">
        <v>1776</v>
      </c>
      <c r="V186" t="s">
        <v>570</v>
      </c>
    </row>
    <row r="187" spans="1:22" x14ac:dyDescent="0.3">
      <c r="A187" s="1">
        <f t="shared" si="2"/>
        <v>186</v>
      </c>
      <c r="B187" t="s">
        <v>1777</v>
      </c>
      <c r="C187" t="s">
        <v>605</v>
      </c>
      <c r="D187" t="s">
        <v>307</v>
      </c>
      <c r="E187" t="s">
        <v>1778</v>
      </c>
      <c r="F187" t="s">
        <v>693</v>
      </c>
      <c r="G187" t="s">
        <v>772</v>
      </c>
      <c r="H187" t="s">
        <v>85</v>
      </c>
      <c r="I187" t="s">
        <v>1456</v>
      </c>
      <c r="J187" t="s">
        <v>306</v>
      </c>
      <c r="K187" t="s">
        <v>839</v>
      </c>
      <c r="L187" t="s">
        <v>1779</v>
      </c>
      <c r="M187" t="s">
        <v>1780</v>
      </c>
      <c r="N187" t="s">
        <v>1781</v>
      </c>
      <c r="O187" t="s">
        <v>1055</v>
      </c>
      <c r="P187" t="s">
        <v>1782</v>
      </c>
      <c r="Q187" t="s">
        <v>1783</v>
      </c>
      <c r="R187" t="s">
        <v>1784</v>
      </c>
      <c r="S187" t="s">
        <v>279</v>
      </c>
      <c r="T187" t="s">
        <v>1685</v>
      </c>
      <c r="U187" t="s">
        <v>1785</v>
      </c>
      <c r="V187" t="s">
        <v>1786</v>
      </c>
    </row>
    <row r="188" spans="1:22" x14ac:dyDescent="0.3">
      <c r="A188" s="1">
        <f t="shared" si="2"/>
        <v>187</v>
      </c>
      <c r="B188" t="s">
        <v>1787</v>
      </c>
      <c r="C188" t="s">
        <v>529</v>
      </c>
      <c r="D188" t="s">
        <v>1788</v>
      </c>
      <c r="E188" t="s">
        <v>1789</v>
      </c>
      <c r="F188" t="s">
        <v>262</v>
      </c>
      <c r="G188" t="s">
        <v>60</v>
      </c>
      <c r="H188" t="s">
        <v>706</v>
      </c>
      <c r="I188" t="s">
        <v>898</v>
      </c>
      <c r="J188" t="s">
        <v>1362</v>
      </c>
      <c r="K188" t="s">
        <v>446</v>
      </c>
      <c r="L188" t="s">
        <v>991</v>
      </c>
      <c r="M188" t="s">
        <v>499</v>
      </c>
      <c r="N188" t="s">
        <v>1116</v>
      </c>
      <c r="O188" t="s">
        <v>190</v>
      </c>
      <c r="P188" t="s">
        <v>1524</v>
      </c>
      <c r="Q188" t="s">
        <v>1790</v>
      </c>
      <c r="R188" t="s">
        <v>1791</v>
      </c>
      <c r="S188" t="s">
        <v>1480</v>
      </c>
      <c r="T188" t="s">
        <v>1792</v>
      </c>
      <c r="U188" t="s">
        <v>1793</v>
      </c>
      <c r="V188" t="s">
        <v>1794</v>
      </c>
    </row>
    <row r="189" spans="1:22" x14ac:dyDescent="0.3">
      <c r="A189" s="1">
        <f t="shared" si="2"/>
        <v>188</v>
      </c>
      <c r="B189" t="s">
        <v>820</v>
      </c>
      <c r="C189" t="s">
        <v>1795</v>
      </c>
      <c r="D189" t="s">
        <v>652</v>
      </c>
      <c r="E189" t="s">
        <v>1703</v>
      </c>
      <c r="F189" t="s">
        <v>85</v>
      </c>
      <c r="G189" t="s">
        <v>763</v>
      </c>
      <c r="H189" t="s">
        <v>286</v>
      </c>
      <c r="I189" t="s">
        <v>1212</v>
      </c>
      <c r="J189" t="s">
        <v>1796</v>
      </c>
      <c r="K189" t="s">
        <v>1797</v>
      </c>
      <c r="L189" t="s">
        <v>1243</v>
      </c>
      <c r="M189" t="s">
        <v>1798</v>
      </c>
      <c r="N189" t="s">
        <v>1799</v>
      </c>
      <c r="O189" t="s">
        <v>1754</v>
      </c>
      <c r="P189" t="s">
        <v>365</v>
      </c>
      <c r="Q189" t="s">
        <v>1800</v>
      </c>
      <c r="R189" t="s">
        <v>1187</v>
      </c>
      <c r="S189" t="s">
        <v>1801</v>
      </c>
      <c r="T189" t="s">
        <v>1802</v>
      </c>
      <c r="U189" t="s">
        <v>1803</v>
      </c>
      <c r="V189" t="s">
        <v>1574</v>
      </c>
    </row>
    <row r="190" spans="1:22" x14ac:dyDescent="0.3">
      <c r="A190" s="1">
        <f t="shared" si="2"/>
        <v>189</v>
      </c>
      <c r="B190" t="s">
        <v>653</v>
      </c>
      <c r="C190" t="s">
        <v>1804</v>
      </c>
      <c r="D190" t="s">
        <v>1038</v>
      </c>
      <c r="E190" t="s">
        <v>1805</v>
      </c>
      <c r="F190" t="s">
        <v>966</v>
      </c>
      <c r="G190" t="s">
        <v>483</v>
      </c>
      <c r="H190" t="s">
        <v>1806</v>
      </c>
      <c r="I190" t="s">
        <v>1474</v>
      </c>
      <c r="J190" t="s">
        <v>938</v>
      </c>
      <c r="K190" t="s">
        <v>45</v>
      </c>
      <c r="L190" t="s">
        <v>1397</v>
      </c>
      <c r="M190" t="s">
        <v>882</v>
      </c>
      <c r="N190" t="s">
        <v>616</v>
      </c>
      <c r="O190" t="s">
        <v>1807</v>
      </c>
      <c r="P190" t="s">
        <v>1808</v>
      </c>
      <c r="Q190" t="s">
        <v>705</v>
      </c>
      <c r="R190" t="s">
        <v>278</v>
      </c>
      <c r="S190" t="s">
        <v>1809</v>
      </c>
      <c r="T190" t="s">
        <v>796</v>
      </c>
      <c r="U190" t="s">
        <v>57</v>
      </c>
      <c r="V190" t="s">
        <v>1810</v>
      </c>
    </row>
    <row r="191" spans="1:22" x14ac:dyDescent="0.3">
      <c r="A191" s="1">
        <f t="shared" si="2"/>
        <v>190</v>
      </c>
      <c r="B191" t="s">
        <v>1811</v>
      </c>
      <c r="C191" t="s">
        <v>980</v>
      </c>
      <c r="D191" t="s">
        <v>1050</v>
      </c>
      <c r="E191" t="s">
        <v>287</v>
      </c>
      <c r="F191" t="s">
        <v>187</v>
      </c>
      <c r="G191" t="s">
        <v>953</v>
      </c>
      <c r="H191" t="s">
        <v>1447</v>
      </c>
      <c r="I191" t="s">
        <v>492</v>
      </c>
      <c r="J191" t="s">
        <v>1672</v>
      </c>
      <c r="K191" t="s">
        <v>1643</v>
      </c>
      <c r="L191" t="s">
        <v>1812</v>
      </c>
      <c r="M191" t="s">
        <v>167</v>
      </c>
      <c r="N191" t="s">
        <v>249</v>
      </c>
      <c r="O191" t="s">
        <v>1813</v>
      </c>
      <c r="P191" t="s">
        <v>1434</v>
      </c>
      <c r="Q191" t="s">
        <v>326</v>
      </c>
      <c r="R191" t="s">
        <v>906</v>
      </c>
      <c r="S191" t="s">
        <v>1814</v>
      </c>
      <c r="T191" t="s">
        <v>1815</v>
      </c>
      <c r="U191" t="s">
        <v>1720</v>
      </c>
      <c r="V191" t="s">
        <v>1816</v>
      </c>
    </row>
    <row r="192" spans="1:22" x14ac:dyDescent="0.3">
      <c r="A192" s="1">
        <f t="shared" si="2"/>
        <v>191</v>
      </c>
      <c r="B192" t="s">
        <v>519</v>
      </c>
      <c r="C192" t="s">
        <v>1817</v>
      </c>
      <c r="D192" t="s">
        <v>1818</v>
      </c>
      <c r="E192" t="s">
        <v>633</v>
      </c>
      <c r="F192" t="s">
        <v>1819</v>
      </c>
      <c r="G192" t="s">
        <v>249</v>
      </c>
      <c r="H192" t="s">
        <v>1820</v>
      </c>
      <c r="I192" t="s">
        <v>212</v>
      </c>
      <c r="J192" t="s">
        <v>1821</v>
      </c>
      <c r="K192" t="s">
        <v>845</v>
      </c>
      <c r="L192" t="s">
        <v>1822</v>
      </c>
      <c r="M192" t="s">
        <v>683</v>
      </c>
      <c r="N192" t="s">
        <v>109</v>
      </c>
      <c r="O192" t="s">
        <v>309</v>
      </c>
      <c r="P192" t="s">
        <v>1823</v>
      </c>
      <c r="Q192" t="s">
        <v>464</v>
      </c>
      <c r="R192" t="s">
        <v>1630</v>
      </c>
      <c r="S192">
        <v>9345</v>
      </c>
      <c r="T192" t="s">
        <v>757</v>
      </c>
      <c r="U192" t="s">
        <v>816</v>
      </c>
      <c r="V192" t="s">
        <v>1824</v>
      </c>
    </row>
    <row r="193" spans="1:22" x14ac:dyDescent="0.3">
      <c r="A193" s="1">
        <f t="shared" si="2"/>
        <v>192</v>
      </c>
      <c r="B193" t="s">
        <v>1825</v>
      </c>
      <c r="C193" t="s">
        <v>1826</v>
      </c>
      <c r="D193" t="s">
        <v>1827</v>
      </c>
      <c r="E193" t="s">
        <v>1828</v>
      </c>
      <c r="F193" t="s">
        <v>1350</v>
      </c>
      <c r="G193" t="s">
        <v>774</v>
      </c>
      <c r="H193" t="s">
        <v>1829</v>
      </c>
      <c r="I193" t="s">
        <v>1059</v>
      </c>
      <c r="J193" t="s">
        <v>41</v>
      </c>
      <c r="K193" t="s">
        <v>258</v>
      </c>
      <c r="L193" t="s">
        <v>1830</v>
      </c>
      <c r="M193" t="s">
        <v>191</v>
      </c>
      <c r="N193" t="s">
        <v>766</v>
      </c>
      <c r="O193" t="s">
        <v>1831</v>
      </c>
      <c r="P193" t="s">
        <v>1727</v>
      </c>
      <c r="Q193" t="s">
        <v>1832</v>
      </c>
      <c r="R193" t="s">
        <v>1435</v>
      </c>
      <c r="S193" t="s">
        <v>1833</v>
      </c>
      <c r="T193" t="s">
        <v>669</v>
      </c>
      <c r="U193" t="s">
        <v>1834</v>
      </c>
      <c r="V193" t="s">
        <v>1685</v>
      </c>
    </row>
    <row r="194" spans="1:22" x14ac:dyDescent="0.3">
      <c r="A194" s="1">
        <f t="shared" si="2"/>
        <v>193</v>
      </c>
      <c r="B194" t="s">
        <v>1167</v>
      </c>
      <c r="C194" t="s">
        <v>877</v>
      </c>
      <c r="D194" t="s">
        <v>1769</v>
      </c>
      <c r="E194" t="s">
        <v>1710</v>
      </c>
      <c r="F194" t="s">
        <v>522</v>
      </c>
      <c r="G194" t="s">
        <v>470</v>
      </c>
      <c r="H194" t="s">
        <v>810</v>
      </c>
      <c r="I194" t="s">
        <v>1660</v>
      </c>
      <c r="J194" t="s">
        <v>940</v>
      </c>
      <c r="K194" t="s">
        <v>1171</v>
      </c>
      <c r="L194" t="s">
        <v>375</v>
      </c>
      <c r="M194" t="s">
        <v>365</v>
      </c>
      <c r="N194" t="s">
        <v>136</v>
      </c>
      <c r="O194" t="s">
        <v>250</v>
      </c>
      <c r="P194" t="s">
        <v>1835</v>
      </c>
      <c r="Q194" t="s">
        <v>540</v>
      </c>
      <c r="R194" t="s">
        <v>1626</v>
      </c>
      <c r="S194" t="s">
        <v>1836</v>
      </c>
      <c r="T194" t="s">
        <v>1837</v>
      </c>
      <c r="U194" t="s">
        <v>1838</v>
      </c>
      <c r="V194" t="s">
        <v>1368</v>
      </c>
    </row>
    <row r="195" spans="1:22" x14ac:dyDescent="0.3">
      <c r="A195" s="1">
        <f t="shared" si="2"/>
        <v>194</v>
      </c>
      <c r="B195" t="s">
        <v>1839</v>
      </c>
      <c r="C195" t="s">
        <v>1840</v>
      </c>
      <c r="D195" t="s">
        <v>682</v>
      </c>
      <c r="E195" t="s">
        <v>555</v>
      </c>
      <c r="F195" t="s">
        <v>827</v>
      </c>
      <c r="G195" t="s">
        <v>207</v>
      </c>
      <c r="H195" t="s">
        <v>1841</v>
      </c>
      <c r="I195" t="s">
        <v>1842</v>
      </c>
      <c r="J195" t="s">
        <v>1843</v>
      </c>
      <c r="K195" t="s">
        <v>470</v>
      </c>
      <c r="L195" t="s">
        <v>395</v>
      </c>
      <c r="M195" t="s">
        <v>490</v>
      </c>
      <c r="N195" t="s">
        <v>195</v>
      </c>
      <c r="O195" t="s">
        <v>1844</v>
      </c>
      <c r="P195" t="s">
        <v>1845</v>
      </c>
      <c r="Q195" t="s">
        <v>673</v>
      </c>
      <c r="R195" t="s">
        <v>1846</v>
      </c>
      <c r="S195" t="s">
        <v>1847</v>
      </c>
      <c r="T195" t="s">
        <v>270</v>
      </c>
      <c r="U195" t="s">
        <v>1848</v>
      </c>
      <c r="V195" t="s">
        <v>1849</v>
      </c>
    </row>
    <row r="196" spans="1:22" x14ac:dyDescent="0.3">
      <c r="A196" s="1">
        <f t="shared" ref="A196:A201" si="3">A195+1</f>
        <v>195</v>
      </c>
      <c r="B196" t="s">
        <v>1850</v>
      </c>
      <c r="C196" t="s">
        <v>1851</v>
      </c>
      <c r="D196" t="s">
        <v>1107</v>
      </c>
      <c r="E196" t="s">
        <v>1852</v>
      </c>
      <c r="F196" t="s">
        <v>255</v>
      </c>
      <c r="G196" t="s">
        <v>1157</v>
      </c>
      <c r="H196" t="s">
        <v>102</v>
      </c>
      <c r="I196" t="s">
        <v>1674</v>
      </c>
      <c r="J196" t="s">
        <v>1853</v>
      </c>
      <c r="K196" t="s">
        <v>1826</v>
      </c>
      <c r="L196" t="s">
        <v>1854</v>
      </c>
      <c r="M196" t="s">
        <v>1083</v>
      </c>
      <c r="N196" t="s">
        <v>169</v>
      </c>
      <c r="O196" t="s">
        <v>1855</v>
      </c>
      <c r="P196" t="s">
        <v>1856</v>
      </c>
      <c r="Q196" t="s">
        <v>1251</v>
      </c>
      <c r="R196" t="s">
        <v>348</v>
      </c>
      <c r="S196" t="s">
        <v>1857</v>
      </c>
      <c r="T196" t="s">
        <v>1858</v>
      </c>
      <c r="U196" t="s">
        <v>1859</v>
      </c>
      <c r="V196" t="s">
        <v>1860</v>
      </c>
    </row>
    <row r="197" spans="1:22" x14ac:dyDescent="0.3">
      <c r="A197" s="1">
        <f t="shared" si="3"/>
        <v>196</v>
      </c>
      <c r="B197" t="s">
        <v>520</v>
      </c>
      <c r="C197" t="s">
        <v>520</v>
      </c>
      <c r="D197" t="s">
        <v>1861</v>
      </c>
      <c r="E197" t="s">
        <v>48</v>
      </c>
      <c r="F197" t="s">
        <v>603</v>
      </c>
      <c r="G197" t="s">
        <v>474</v>
      </c>
      <c r="H197" t="s">
        <v>1826</v>
      </c>
      <c r="I197" t="s">
        <v>877</v>
      </c>
      <c r="J197" t="s">
        <v>353</v>
      </c>
      <c r="K197" t="s">
        <v>243</v>
      </c>
      <c r="L197" t="s">
        <v>662</v>
      </c>
      <c r="M197" t="s">
        <v>377</v>
      </c>
      <c r="N197" t="s">
        <v>641</v>
      </c>
      <c r="O197" t="s">
        <v>1735</v>
      </c>
      <c r="P197" t="s">
        <v>1623</v>
      </c>
      <c r="Q197" t="s">
        <v>991</v>
      </c>
      <c r="R197" t="s">
        <v>1862</v>
      </c>
      <c r="S197" t="s">
        <v>1863</v>
      </c>
      <c r="T197" t="s">
        <v>1857</v>
      </c>
      <c r="U197" t="s">
        <v>1864</v>
      </c>
      <c r="V197" t="s">
        <v>895</v>
      </c>
    </row>
    <row r="198" spans="1:22" x14ac:dyDescent="0.3">
      <c r="A198" s="1">
        <f t="shared" si="3"/>
        <v>197</v>
      </c>
      <c r="B198" t="s">
        <v>1865</v>
      </c>
      <c r="C198" t="s">
        <v>1067</v>
      </c>
      <c r="D198" t="s">
        <v>1866</v>
      </c>
      <c r="E198" t="s">
        <v>1671</v>
      </c>
      <c r="F198" t="s">
        <v>1363</v>
      </c>
      <c r="G198" t="s">
        <v>1867</v>
      </c>
      <c r="H198" t="s">
        <v>62</v>
      </c>
      <c r="I198" t="s">
        <v>878</v>
      </c>
      <c r="J198" t="s">
        <v>1343</v>
      </c>
      <c r="K198" t="s">
        <v>137</v>
      </c>
      <c r="L198" t="s">
        <v>1459</v>
      </c>
      <c r="M198" t="s">
        <v>1675</v>
      </c>
      <c r="N198" t="s">
        <v>210</v>
      </c>
      <c r="O198" t="s">
        <v>1868</v>
      </c>
      <c r="P198" t="s">
        <v>1869</v>
      </c>
      <c r="Q198" t="s">
        <v>1870</v>
      </c>
      <c r="R198" t="s">
        <v>138</v>
      </c>
      <c r="S198" t="s">
        <v>1871</v>
      </c>
      <c r="T198" t="s">
        <v>1141</v>
      </c>
      <c r="U198" t="s">
        <v>1872</v>
      </c>
      <c r="V198" t="s">
        <v>1873</v>
      </c>
    </row>
    <row r="199" spans="1:22" x14ac:dyDescent="0.3">
      <c r="A199" s="1">
        <f t="shared" si="3"/>
        <v>198</v>
      </c>
      <c r="B199" t="s">
        <v>1040</v>
      </c>
      <c r="C199" t="s">
        <v>1874</v>
      </c>
      <c r="D199" t="s">
        <v>374</v>
      </c>
      <c r="E199" t="s">
        <v>1875</v>
      </c>
      <c r="F199" t="s">
        <v>1876</v>
      </c>
      <c r="G199" t="s">
        <v>1877</v>
      </c>
      <c r="H199" t="s">
        <v>1878</v>
      </c>
      <c r="I199" t="s">
        <v>1879</v>
      </c>
      <c r="J199" t="s">
        <v>1315</v>
      </c>
      <c r="K199" t="s">
        <v>1880</v>
      </c>
      <c r="L199" t="s">
        <v>840</v>
      </c>
      <c r="M199" t="s">
        <v>764</v>
      </c>
      <c r="N199" t="s">
        <v>157</v>
      </c>
      <c r="O199" t="s">
        <v>1881</v>
      </c>
      <c r="P199" t="s">
        <v>1882</v>
      </c>
      <c r="Q199" t="s">
        <v>745</v>
      </c>
      <c r="R199" t="s">
        <v>1883</v>
      </c>
      <c r="S199" t="s">
        <v>1862</v>
      </c>
      <c r="T199" t="s">
        <v>1884</v>
      </c>
      <c r="U199" t="s">
        <v>1885</v>
      </c>
      <c r="V199" t="s">
        <v>1886</v>
      </c>
    </row>
    <row r="200" spans="1:22" x14ac:dyDescent="0.3">
      <c r="A200" s="1">
        <f t="shared" si="3"/>
        <v>199</v>
      </c>
      <c r="B200" t="s">
        <v>1887</v>
      </c>
      <c r="C200" t="s">
        <v>1888</v>
      </c>
      <c r="D200" t="s">
        <v>809</v>
      </c>
      <c r="E200" t="s">
        <v>476</v>
      </c>
      <c r="F200" t="s">
        <v>678</v>
      </c>
      <c r="G200" t="s">
        <v>1889</v>
      </c>
      <c r="H200" t="s">
        <v>1202</v>
      </c>
      <c r="I200" t="s">
        <v>1890</v>
      </c>
      <c r="J200" t="s">
        <v>158</v>
      </c>
      <c r="K200" t="s">
        <v>1891</v>
      </c>
      <c r="L200" t="s">
        <v>1254</v>
      </c>
      <c r="M200" t="s">
        <v>36</v>
      </c>
      <c r="N200" t="s">
        <v>756</v>
      </c>
      <c r="O200" t="s">
        <v>1892</v>
      </c>
      <c r="P200" t="s">
        <v>1893</v>
      </c>
      <c r="Q200" t="s">
        <v>373</v>
      </c>
      <c r="R200" t="s">
        <v>932</v>
      </c>
      <c r="S200" t="s">
        <v>758</v>
      </c>
      <c r="T200" t="s">
        <v>843</v>
      </c>
      <c r="U200" t="s">
        <v>278</v>
      </c>
      <c r="V200" t="s">
        <v>1894</v>
      </c>
    </row>
    <row r="201" spans="1:22" x14ac:dyDescent="0.3">
      <c r="A201" s="1">
        <f t="shared" si="3"/>
        <v>200</v>
      </c>
      <c r="B201" t="s">
        <v>1895</v>
      </c>
      <c r="C201" t="s">
        <v>1896</v>
      </c>
      <c r="D201" t="s">
        <v>714</v>
      </c>
      <c r="E201" t="s">
        <v>678</v>
      </c>
      <c r="F201" t="s">
        <v>1897</v>
      </c>
      <c r="G201" t="s">
        <v>1387</v>
      </c>
      <c r="H201" t="s">
        <v>830</v>
      </c>
      <c r="I201" t="s">
        <v>1898</v>
      </c>
      <c r="J201" t="s">
        <v>1899</v>
      </c>
      <c r="K201" t="s">
        <v>1900</v>
      </c>
      <c r="L201" t="s">
        <v>116</v>
      </c>
      <c r="M201" t="s">
        <v>466</v>
      </c>
      <c r="N201" t="s">
        <v>35</v>
      </c>
      <c r="O201" t="s">
        <v>1842</v>
      </c>
      <c r="P201" t="s">
        <v>1376</v>
      </c>
      <c r="Q201" t="s">
        <v>1901</v>
      </c>
      <c r="R201" t="s">
        <v>44</v>
      </c>
      <c r="S201" t="s">
        <v>718</v>
      </c>
      <c r="T201" t="s">
        <v>1902</v>
      </c>
      <c r="U201" t="s">
        <v>1903</v>
      </c>
      <c r="V201" t="s">
        <v>14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fa Abdalla</dc:creator>
  <cp:lastModifiedBy>Moustafa Abdalla</cp:lastModifiedBy>
  <dcterms:created xsi:type="dcterms:W3CDTF">2020-11-02T22:07:56Z</dcterms:created>
  <dcterms:modified xsi:type="dcterms:W3CDTF">2021-01-03T21:53:58Z</dcterms:modified>
</cp:coreProperties>
</file>